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 1" sheetId="5" r:id="rId1"/>
  </sheets>
  <calcPr calcId="125725"/>
</workbook>
</file>

<file path=xl/sharedStrings.xml><?xml version="1.0" encoding="utf-8"?>
<sst xmlns="http://schemas.openxmlformats.org/spreadsheetml/2006/main" count="853" uniqueCount="432">
  <si>
    <t>normal</t>
    <phoneticPr fontId="1" type="noConversion"/>
  </si>
  <si>
    <t>down-curved</t>
    <phoneticPr fontId="1" type="noConversion"/>
  </si>
  <si>
    <t>individual 1</t>
    <phoneticPr fontId="1" type="noConversion"/>
  </si>
  <si>
    <t>individual 2</t>
  </si>
  <si>
    <t>individual 3</t>
  </si>
  <si>
    <t>individual 4</t>
  </si>
  <si>
    <t>individual 5</t>
  </si>
  <si>
    <t>individual 6</t>
  </si>
  <si>
    <t>individual 7</t>
  </si>
  <si>
    <t>individual 8</t>
  </si>
  <si>
    <t>individual 9</t>
  </si>
  <si>
    <t>individual 10</t>
  </si>
  <si>
    <t>individual 11</t>
  </si>
  <si>
    <t>individual 12</t>
  </si>
  <si>
    <t>individual 13</t>
  </si>
  <si>
    <t>individual 14</t>
  </si>
  <si>
    <t>individual 15</t>
  </si>
  <si>
    <t>individual 16</t>
  </si>
  <si>
    <t>individual 17</t>
  </si>
  <si>
    <t>individual 18</t>
  </si>
  <si>
    <t>individual 19</t>
  </si>
  <si>
    <t>individual 20</t>
  </si>
  <si>
    <t>individual 21</t>
  </si>
  <si>
    <t>individual 22</t>
  </si>
  <si>
    <t>individual 23</t>
  </si>
  <si>
    <t>individual 24</t>
  </si>
  <si>
    <t>individual 25</t>
  </si>
  <si>
    <t>individual 26</t>
  </si>
  <si>
    <t>individual 27</t>
  </si>
  <si>
    <t>individual 28</t>
  </si>
  <si>
    <t>individual 29</t>
  </si>
  <si>
    <t>individual 30</t>
  </si>
  <si>
    <t>individual 31</t>
  </si>
  <si>
    <t>individual 32</t>
  </si>
  <si>
    <t>individual 33</t>
  </si>
  <si>
    <t>individual 34</t>
  </si>
  <si>
    <t>individual 35</t>
  </si>
  <si>
    <t>individual 36</t>
  </si>
  <si>
    <t>individual 37</t>
  </si>
  <si>
    <t>individual 38</t>
  </si>
  <si>
    <t>individual 39</t>
  </si>
  <si>
    <t>individual 40</t>
  </si>
  <si>
    <t>individual 41</t>
  </si>
  <si>
    <t>individual 42</t>
  </si>
  <si>
    <t>individual 43</t>
  </si>
  <si>
    <t>individual 44</t>
  </si>
  <si>
    <t>individual 45</t>
  </si>
  <si>
    <t>individual 46</t>
  </si>
  <si>
    <t>individual 47</t>
  </si>
  <si>
    <t>individual 48</t>
  </si>
  <si>
    <t>individual 49</t>
  </si>
  <si>
    <t>individual 50</t>
  </si>
  <si>
    <t>individual 51</t>
  </si>
  <si>
    <t>individual 52</t>
  </si>
  <si>
    <t>individual 53</t>
  </si>
  <si>
    <t>individual 54</t>
  </si>
  <si>
    <t>individual 55</t>
  </si>
  <si>
    <t>individual 56</t>
  </si>
  <si>
    <t>individual 57</t>
  </si>
  <si>
    <t>individual 58</t>
  </si>
  <si>
    <t>individual 59</t>
  </si>
  <si>
    <t>individual 60</t>
  </si>
  <si>
    <t>individual 61</t>
  </si>
  <si>
    <t>individual 62</t>
  </si>
  <si>
    <t>individual 63</t>
  </si>
  <si>
    <t>individual 64</t>
  </si>
  <si>
    <t>individual 65</t>
  </si>
  <si>
    <t>individual 66</t>
  </si>
  <si>
    <t>individual 67</t>
  </si>
  <si>
    <t>individual 68</t>
  </si>
  <si>
    <t>individual 69</t>
  </si>
  <si>
    <t>individual 70</t>
  </si>
  <si>
    <t>individual 71</t>
  </si>
  <si>
    <t>individual 72</t>
  </si>
  <si>
    <t>individual 73</t>
  </si>
  <si>
    <t>individual 74</t>
  </si>
  <si>
    <t>individual 75</t>
  </si>
  <si>
    <t>individual 76</t>
  </si>
  <si>
    <t>individual 77</t>
  </si>
  <si>
    <t>individual 78</t>
  </si>
  <si>
    <t>individual 79</t>
  </si>
  <si>
    <t>individual 80</t>
  </si>
  <si>
    <t>individual 81</t>
  </si>
  <si>
    <t>individual 82</t>
  </si>
  <si>
    <t>individual 83</t>
  </si>
  <si>
    <t>individual 84</t>
  </si>
  <si>
    <t>individual 85</t>
  </si>
  <si>
    <t>individual 86</t>
  </si>
  <si>
    <t>individual 87</t>
  </si>
  <si>
    <t>individual 88</t>
  </si>
  <si>
    <t>individual 89</t>
  </si>
  <si>
    <t>individual 90</t>
  </si>
  <si>
    <t>individual 91</t>
  </si>
  <si>
    <t>individual 92</t>
  </si>
  <si>
    <t>individual 93</t>
  </si>
  <si>
    <t>individual 94</t>
  </si>
  <si>
    <t>individual 95</t>
  </si>
  <si>
    <t>individual 96</t>
  </si>
  <si>
    <t>individual 97</t>
  </si>
  <si>
    <t>individual 98</t>
  </si>
  <si>
    <t>individual 99</t>
  </si>
  <si>
    <t>individual 100</t>
  </si>
  <si>
    <t>individual 101</t>
  </si>
  <si>
    <t>individual 102</t>
  </si>
  <si>
    <t>individual 103</t>
  </si>
  <si>
    <t>individual 104</t>
  </si>
  <si>
    <t>individual 105</t>
  </si>
  <si>
    <t>individual 106</t>
  </si>
  <si>
    <t>individual 107</t>
  </si>
  <si>
    <t>individual 108</t>
  </si>
  <si>
    <t>individual 109</t>
  </si>
  <si>
    <t>individual 110</t>
  </si>
  <si>
    <t>individual 111</t>
  </si>
  <si>
    <t>individual 112</t>
  </si>
  <si>
    <t>individual 113</t>
  </si>
  <si>
    <t>individual 114</t>
  </si>
  <si>
    <t>individual 115</t>
  </si>
  <si>
    <t>individual 116</t>
  </si>
  <si>
    <t>individual 117</t>
  </si>
  <si>
    <t>individual 118</t>
  </si>
  <si>
    <t>individual 119</t>
  </si>
  <si>
    <t>individual 120</t>
  </si>
  <si>
    <t>individual 121</t>
  </si>
  <si>
    <t>individual 122</t>
  </si>
  <si>
    <t>individual 123</t>
  </si>
  <si>
    <t>individual 124</t>
  </si>
  <si>
    <t>individual 125</t>
  </si>
  <si>
    <t>individual 126</t>
  </si>
  <si>
    <t>individual 127</t>
  </si>
  <si>
    <t>individual 128</t>
  </si>
  <si>
    <t>individual 129</t>
  </si>
  <si>
    <t>individual 130</t>
  </si>
  <si>
    <t>individual 131</t>
  </si>
  <si>
    <t>individual 132</t>
  </si>
  <si>
    <t>individual 133</t>
  </si>
  <si>
    <t>individual 134</t>
  </si>
  <si>
    <t>individual 135</t>
  </si>
  <si>
    <t>individual 136</t>
  </si>
  <si>
    <t>individual 137</t>
  </si>
  <si>
    <t>individual 138</t>
  </si>
  <si>
    <t>individual 139</t>
  </si>
  <si>
    <t>individual 140</t>
  </si>
  <si>
    <t>individual 141</t>
  </si>
  <si>
    <t>individual 142</t>
  </si>
  <si>
    <t>individual 143</t>
  </si>
  <si>
    <t>individual 144</t>
  </si>
  <si>
    <t>individual 145</t>
  </si>
  <si>
    <t>individual 146</t>
  </si>
  <si>
    <t>individual 147</t>
  </si>
  <si>
    <t>individual 148</t>
  </si>
  <si>
    <t>individual 149</t>
  </si>
  <si>
    <t>individual 150</t>
  </si>
  <si>
    <t>individual 151</t>
  </si>
  <si>
    <t>individual 152</t>
  </si>
  <si>
    <t>individual 153</t>
  </si>
  <si>
    <t>individual 154</t>
  </si>
  <si>
    <t>individual 155</t>
  </si>
  <si>
    <t>individual 156</t>
  </si>
  <si>
    <t>individual 157</t>
  </si>
  <si>
    <t>individual 158</t>
  </si>
  <si>
    <t>individual 159</t>
  </si>
  <si>
    <t>individual 160</t>
  </si>
  <si>
    <t>individual 161</t>
  </si>
  <si>
    <t>individual 162</t>
  </si>
  <si>
    <t>individual 163</t>
  </si>
  <si>
    <t>individual 164</t>
  </si>
  <si>
    <t>individual 165</t>
  </si>
  <si>
    <t>individual 166</t>
  </si>
  <si>
    <t>individual 167</t>
  </si>
  <si>
    <t>individual 168</t>
  </si>
  <si>
    <t>individual 169</t>
  </si>
  <si>
    <t>individual 170</t>
  </si>
  <si>
    <t>individual 171</t>
  </si>
  <si>
    <t>individual 172</t>
  </si>
  <si>
    <t>individual 173</t>
  </si>
  <si>
    <t>individual 174</t>
  </si>
  <si>
    <t>individual 175</t>
  </si>
  <si>
    <t>individual 176</t>
  </si>
  <si>
    <t>individual 177</t>
  </si>
  <si>
    <t>individual 178</t>
  </si>
  <si>
    <t>individual 179</t>
  </si>
  <si>
    <t>individual 180</t>
  </si>
  <si>
    <t>individual 181</t>
  </si>
  <si>
    <t>individual 182</t>
  </si>
  <si>
    <t>individual 183</t>
  </si>
  <si>
    <t>individual 184</t>
  </si>
  <si>
    <t>individual 185</t>
  </si>
  <si>
    <t>individual 186</t>
  </si>
  <si>
    <t>individual 187</t>
  </si>
  <si>
    <t>individual 188</t>
  </si>
  <si>
    <t>individual 189</t>
  </si>
  <si>
    <t>individual 190</t>
  </si>
  <si>
    <t>individual 191</t>
  </si>
  <si>
    <t>individual 192</t>
  </si>
  <si>
    <t>individual 193</t>
  </si>
  <si>
    <t>individual 194</t>
  </si>
  <si>
    <t>individual 195</t>
  </si>
  <si>
    <t>individual 196</t>
  </si>
  <si>
    <t>individual 197</t>
  </si>
  <si>
    <t>individual 198</t>
  </si>
  <si>
    <t>individual 199</t>
  </si>
  <si>
    <t>individual 200</t>
  </si>
  <si>
    <t>individual 201</t>
  </si>
  <si>
    <t>individual 202</t>
  </si>
  <si>
    <t>individual 203</t>
  </si>
  <si>
    <t>individual 204</t>
  </si>
  <si>
    <t>individual 205</t>
  </si>
  <si>
    <t>individual 206</t>
  </si>
  <si>
    <t>individual 207</t>
  </si>
  <si>
    <t>individual 208</t>
  </si>
  <si>
    <t>individual 209</t>
  </si>
  <si>
    <t>individual 210</t>
  </si>
  <si>
    <t>individual 211</t>
  </si>
  <si>
    <t>individual 212</t>
  </si>
  <si>
    <t>individual 213</t>
  </si>
  <si>
    <t>individual 214</t>
  </si>
  <si>
    <t>individual 215</t>
  </si>
  <si>
    <t>individual 216</t>
  </si>
  <si>
    <t>individual 217</t>
  </si>
  <si>
    <t>individual 218</t>
  </si>
  <si>
    <t>individual 219</t>
  </si>
  <si>
    <t>individual 220</t>
  </si>
  <si>
    <t>individual 221</t>
  </si>
  <si>
    <t>individual 222</t>
  </si>
  <si>
    <t>individual 223</t>
  </si>
  <si>
    <t>individual 224</t>
  </si>
  <si>
    <t>individual 225</t>
  </si>
  <si>
    <t>individual 226</t>
  </si>
  <si>
    <t>individual 227</t>
  </si>
  <si>
    <t>individual 228</t>
  </si>
  <si>
    <t>individual 229</t>
  </si>
  <si>
    <t>individual 230</t>
  </si>
  <si>
    <t>individual 231</t>
  </si>
  <si>
    <t>individual 232</t>
  </si>
  <si>
    <t>individual 233</t>
  </si>
  <si>
    <t>individual 234</t>
  </si>
  <si>
    <t>individual 235</t>
  </si>
  <si>
    <t>individual 236</t>
  </si>
  <si>
    <t>individual 237</t>
  </si>
  <si>
    <t>individual 238</t>
  </si>
  <si>
    <t>individual 239</t>
  </si>
  <si>
    <t>individual 240</t>
  </si>
  <si>
    <t>individual 241</t>
  </si>
  <si>
    <t>individual 242</t>
  </si>
  <si>
    <t>individual 243</t>
  </si>
  <si>
    <t>individual 244</t>
  </si>
  <si>
    <t>individual 245</t>
  </si>
  <si>
    <t>individual 246</t>
  </si>
  <si>
    <t>individual 247</t>
  </si>
  <si>
    <t>individual 248</t>
  </si>
  <si>
    <t>individual 249</t>
  </si>
  <si>
    <t>individual 250</t>
  </si>
  <si>
    <t>individual 251</t>
  </si>
  <si>
    <t>individual 252</t>
  </si>
  <si>
    <t>individual 253</t>
  </si>
  <si>
    <t>individual 254</t>
  </si>
  <si>
    <t>individual 255</t>
  </si>
  <si>
    <t>individual 256</t>
  </si>
  <si>
    <t>individual 257</t>
  </si>
  <si>
    <t>individual 258</t>
  </si>
  <si>
    <t>individual 259</t>
  </si>
  <si>
    <t>individual 260</t>
  </si>
  <si>
    <t>individual 261</t>
  </si>
  <si>
    <t>individual 262</t>
  </si>
  <si>
    <t>individual 263</t>
  </si>
  <si>
    <t>individual 264</t>
  </si>
  <si>
    <t>individual 265</t>
  </si>
  <si>
    <t>individual 266</t>
  </si>
  <si>
    <t>individual 267</t>
  </si>
  <si>
    <t>individual 268</t>
  </si>
  <si>
    <t>individual 269</t>
  </si>
  <si>
    <t>individual 270</t>
  </si>
  <si>
    <t>individual 271</t>
  </si>
  <si>
    <t>individual 272</t>
  </si>
  <si>
    <t>individual 273</t>
  </si>
  <si>
    <t>individual 274</t>
  </si>
  <si>
    <t>individual 275</t>
  </si>
  <si>
    <t>individual 276</t>
  </si>
  <si>
    <t>individual 277</t>
  </si>
  <si>
    <t>individual 278</t>
  </si>
  <si>
    <t>individual 279</t>
  </si>
  <si>
    <t>individual 280</t>
  </si>
  <si>
    <t>individual 281</t>
  </si>
  <si>
    <t>individual 282</t>
  </si>
  <si>
    <t>individual 283</t>
  </si>
  <si>
    <t>individual 284</t>
  </si>
  <si>
    <t>individual 285</t>
  </si>
  <si>
    <t>individual 286</t>
  </si>
  <si>
    <t>individual 287</t>
  </si>
  <si>
    <t>individual 288</t>
  </si>
  <si>
    <t>individual 289</t>
  </si>
  <si>
    <t>individual 290</t>
  </si>
  <si>
    <t>individual 291</t>
  </si>
  <si>
    <t>individual 292</t>
  </si>
  <si>
    <t>individual 293</t>
  </si>
  <si>
    <t>individual 294</t>
  </si>
  <si>
    <t>individual 295</t>
  </si>
  <si>
    <t>individual 296</t>
  </si>
  <si>
    <t>individual 297</t>
  </si>
  <si>
    <t>individual 298</t>
  </si>
  <si>
    <t>individual 299</t>
  </si>
  <si>
    <t>individual 300</t>
  </si>
  <si>
    <t>individual 301</t>
  </si>
  <si>
    <t>individual 302</t>
  </si>
  <si>
    <t>individual 303</t>
  </si>
  <si>
    <t>individual 304</t>
  </si>
  <si>
    <t>individual 305</t>
  </si>
  <si>
    <t>individual 306</t>
  </si>
  <si>
    <t>individual 307</t>
  </si>
  <si>
    <t>individual 308</t>
  </si>
  <si>
    <t>individual 309</t>
  </si>
  <si>
    <t>individual 310</t>
  </si>
  <si>
    <t>individual 311</t>
  </si>
  <si>
    <t>individual 312</t>
  </si>
  <si>
    <t>individual 313</t>
  </si>
  <si>
    <t>individual 314</t>
  </si>
  <si>
    <t>individual 315</t>
  </si>
  <si>
    <t>individual 316</t>
  </si>
  <si>
    <t>individual 317</t>
  </si>
  <si>
    <t>individual 318</t>
  </si>
  <si>
    <t>individual 319</t>
  </si>
  <si>
    <t>individual 320</t>
  </si>
  <si>
    <t>individual 321</t>
  </si>
  <si>
    <t>individual 322</t>
  </si>
  <si>
    <t>individual 323</t>
  </si>
  <si>
    <t>individual 324</t>
  </si>
  <si>
    <t>individual 325</t>
  </si>
  <si>
    <t>individual 326</t>
  </si>
  <si>
    <t>individual 327</t>
  </si>
  <si>
    <t>individual 328</t>
  </si>
  <si>
    <t>individual 329</t>
  </si>
  <si>
    <t>individual 330</t>
  </si>
  <si>
    <t>individual 331</t>
  </si>
  <si>
    <t>individual 332</t>
  </si>
  <si>
    <t>individual 333</t>
  </si>
  <si>
    <t>individual 334</t>
  </si>
  <si>
    <t>individual 335</t>
  </si>
  <si>
    <t>individual 336</t>
  </si>
  <si>
    <t>individual 337</t>
  </si>
  <si>
    <t>individual 338</t>
  </si>
  <si>
    <t>individual 339</t>
  </si>
  <si>
    <t>individual 340</t>
  </si>
  <si>
    <t>individual 341</t>
  </si>
  <si>
    <t>individual 342</t>
  </si>
  <si>
    <t>individual 343</t>
  </si>
  <si>
    <t>individual 344</t>
  </si>
  <si>
    <t>individual 345</t>
  </si>
  <si>
    <t>individual 346</t>
  </si>
  <si>
    <t>individual 347</t>
  </si>
  <si>
    <t>individual 348</t>
  </si>
  <si>
    <t>individual 349</t>
  </si>
  <si>
    <t>individual 350</t>
  </si>
  <si>
    <t>individual 351</t>
  </si>
  <si>
    <t>individual 352</t>
  </si>
  <si>
    <t>individual 353</t>
  </si>
  <si>
    <t>individual 354</t>
  </si>
  <si>
    <t>individual 355</t>
  </si>
  <si>
    <t>individual 356</t>
  </si>
  <si>
    <t>individual 357</t>
  </si>
  <si>
    <t>individual 358</t>
  </si>
  <si>
    <t>individual 359</t>
  </si>
  <si>
    <t>individual 360</t>
  </si>
  <si>
    <t>individual 361</t>
  </si>
  <si>
    <t>individual 362</t>
  </si>
  <si>
    <t>individual 363</t>
  </si>
  <si>
    <t>individual 364</t>
  </si>
  <si>
    <t>individual 365</t>
  </si>
  <si>
    <t>individual 366</t>
  </si>
  <si>
    <t>individual 367</t>
  </si>
  <si>
    <t>individual 368</t>
  </si>
  <si>
    <t>individual 369</t>
  </si>
  <si>
    <t>individual 370</t>
  </si>
  <si>
    <t>individual 371</t>
  </si>
  <si>
    <t>individual 372</t>
  </si>
  <si>
    <t>individual 373</t>
  </si>
  <si>
    <t>individual 374</t>
  </si>
  <si>
    <t>individual 375</t>
  </si>
  <si>
    <t>individual 376</t>
  </si>
  <si>
    <t>individual 377</t>
  </si>
  <si>
    <t>individual 378</t>
  </si>
  <si>
    <t>individual 379</t>
  </si>
  <si>
    <t>individual 380</t>
  </si>
  <si>
    <t>individual 381</t>
  </si>
  <si>
    <t>individual 382</t>
  </si>
  <si>
    <t>individual 383</t>
  </si>
  <si>
    <t>individual 384</t>
  </si>
  <si>
    <t>individual 385</t>
  </si>
  <si>
    <t>individual 386</t>
  </si>
  <si>
    <t>individual 387</t>
  </si>
  <si>
    <t>individual 388</t>
  </si>
  <si>
    <t>individual 389</t>
  </si>
  <si>
    <t>individual 390</t>
  </si>
  <si>
    <t>individual 391</t>
  </si>
  <si>
    <t>individual 392</t>
  </si>
  <si>
    <t>individual 393</t>
  </si>
  <si>
    <t>individual 394</t>
  </si>
  <si>
    <t>individual 395</t>
  </si>
  <si>
    <t>individual 396</t>
  </si>
  <si>
    <t>individual 397</t>
  </si>
  <si>
    <t>individual 398</t>
  </si>
  <si>
    <t>individual 399</t>
  </si>
  <si>
    <t>individual 400</t>
  </si>
  <si>
    <t>individual 401</t>
  </si>
  <si>
    <t>individual 402</t>
  </si>
  <si>
    <t>individual 403</t>
  </si>
  <si>
    <t>individual 404</t>
  </si>
  <si>
    <t>individual 405</t>
  </si>
  <si>
    <t>individual 406</t>
  </si>
  <si>
    <t>individual 407</t>
  </si>
  <si>
    <t>individual 408</t>
  </si>
  <si>
    <t>individual 409</t>
  </si>
  <si>
    <t>individual 410</t>
  </si>
  <si>
    <t>individual 411</t>
  </si>
  <si>
    <t>individual 412</t>
  </si>
  <si>
    <t>individual 413</t>
  </si>
  <si>
    <t>individual 414</t>
  </si>
  <si>
    <t>individual 415</t>
  </si>
  <si>
    <t>individual 416</t>
  </si>
  <si>
    <t>individual 417</t>
  </si>
  <si>
    <t>individual 418</t>
  </si>
  <si>
    <t>individual 419</t>
  </si>
  <si>
    <t>individual 420</t>
  </si>
  <si>
    <t>individual 421</t>
  </si>
  <si>
    <t>individual 422</t>
  </si>
  <si>
    <t>individual 423</t>
  </si>
  <si>
    <t>Plant height (cm)</t>
    <phoneticPr fontId="1" type="noConversion"/>
  </si>
  <si>
    <t>Branching height (cm)</t>
    <phoneticPr fontId="1" type="noConversion"/>
  </si>
  <si>
    <t>Leaf shape</t>
    <phoneticPr fontId="1" type="noConversion"/>
  </si>
  <si>
    <t>Main raceme length (cm)</t>
    <phoneticPr fontId="1" type="noConversion"/>
  </si>
  <si>
    <t>No. of first branches</t>
    <phoneticPr fontId="1" type="noConversion"/>
  </si>
  <si>
    <t>Average branching interval (cm)</t>
    <phoneticPr fontId="1" type="noConversion"/>
  </si>
  <si>
    <r>
      <t>Table S1. Full list of the values of agronomic traits in the BC</t>
    </r>
    <r>
      <rPr>
        <b/>
        <vertAlign val="sub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 xml:space="preserve"> population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);[Red]\(0.0\)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8"/>
      <name val="Times New Roman"/>
      <family val="1"/>
    </font>
    <font>
      <b/>
      <sz val="8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0.5"/>
      <color theme="1"/>
      <name val="Times New Roman"/>
      <family val="1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4" fillId="0" borderId="2" xfId="0" applyNumberFormat="1" applyFont="1" applyFill="1" applyBorder="1" applyAlignment="1">
      <alignment horizontal="center" vertical="center" wrapText="1"/>
    </xf>
    <xf numFmtId="176" fontId="0" fillId="0" borderId="0" xfId="0" applyNumberFormat="1">
      <alignment vertical="center"/>
    </xf>
    <xf numFmtId="176" fontId="4" fillId="0" borderId="2" xfId="0" applyNumberFormat="1" applyFont="1" applyFill="1" applyBorder="1" applyAlignment="1">
      <alignment horizontal="center" vertical="center" wrapText="1"/>
    </xf>
    <xf numFmtId="176" fontId="0" fillId="0" borderId="0" xfId="0" applyNumberFormat="1" applyBorder="1">
      <alignment vertical="center"/>
    </xf>
    <xf numFmtId="0" fontId="5" fillId="0" borderId="2" xfId="0" applyFont="1" applyBorder="1">
      <alignment vertical="center"/>
    </xf>
    <xf numFmtId="0" fontId="6" fillId="0" borderId="2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left"/>
    </xf>
    <xf numFmtId="176" fontId="2" fillId="0" borderId="1" xfId="0" applyNumberFormat="1" applyFont="1" applyBorder="1" applyAlignment="1">
      <alignment horizontal="left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sheet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517539210037768"/>
                  <c:y val="-7.2987751531058673E-2"/>
                </c:manualLayout>
              </c:layout>
              <c:numFmt formatCode="General" sourceLinked="0"/>
            </c:trendlineLbl>
          </c:trendline>
          <c:xVal>
            <c:numRef>
              <c:f>'sheet 1'!$C$4:$C$426</c:f>
              <c:numCache>
                <c:formatCode>General</c:formatCode>
                <c:ptCount val="423"/>
                <c:pt idx="0">
                  <c:v>125.4</c:v>
                </c:pt>
                <c:pt idx="1">
                  <c:v>112.6</c:v>
                </c:pt>
                <c:pt idx="2">
                  <c:v>123.4</c:v>
                </c:pt>
                <c:pt idx="3">
                  <c:v>121.1</c:v>
                </c:pt>
                <c:pt idx="4">
                  <c:v>116.2</c:v>
                </c:pt>
                <c:pt idx="5">
                  <c:v>115.1</c:v>
                </c:pt>
                <c:pt idx="6">
                  <c:v>110.5</c:v>
                </c:pt>
                <c:pt idx="7">
                  <c:v>127.7</c:v>
                </c:pt>
                <c:pt idx="8">
                  <c:v>108.6</c:v>
                </c:pt>
                <c:pt idx="9">
                  <c:v>133.4</c:v>
                </c:pt>
                <c:pt idx="10">
                  <c:v>123.2</c:v>
                </c:pt>
                <c:pt idx="11">
                  <c:v>144.19999999999999</c:v>
                </c:pt>
                <c:pt idx="12">
                  <c:v>120.1</c:v>
                </c:pt>
                <c:pt idx="13">
                  <c:v>115.6</c:v>
                </c:pt>
                <c:pt idx="14">
                  <c:v>101.7</c:v>
                </c:pt>
                <c:pt idx="15">
                  <c:v>121.1</c:v>
                </c:pt>
                <c:pt idx="16">
                  <c:v>105</c:v>
                </c:pt>
                <c:pt idx="17">
                  <c:v>108.7</c:v>
                </c:pt>
                <c:pt idx="18">
                  <c:v>126.6</c:v>
                </c:pt>
                <c:pt idx="19">
                  <c:v>131.6</c:v>
                </c:pt>
                <c:pt idx="20">
                  <c:v>113.6</c:v>
                </c:pt>
                <c:pt idx="21">
                  <c:v>114.5</c:v>
                </c:pt>
                <c:pt idx="22">
                  <c:v>114.8</c:v>
                </c:pt>
                <c:pt idx="23">
                  <c:v>104.2</c:v>
                </c:pt>
                <c:pt idx="24">
                  <c:v>99.3</c:v>
                </c:pt>
                <c:pt idx="25">
                  <c:v>103.4</c:v>
                </c:pt>
                <c:pt idx="26">
                  <c:v>135.9</c:v>
                </c:pt>
                <c:pt idx="27">
                  <c:v>120.6</c:v>
                </c:pt>
                <c:pt idx="28">
                  <c:v>116.1</c:v>
                </c:pt>
                <c:pt idx="29">
                  <c:v>84.3</c:v>
                </c:pt>
                <c:pt idx="30">
                  <c:v>111.2</c:v>
                </c:pt>
                <c:pt idx="31">
                  <c:v>101.7</c:v>
                </c:pt>
                <c:pt idx="32">
                  <c:v>115.4</c:v>
                </c:pt>
                <c:pt idx="33">
                  <c:v>114.3</c:v>
                </c:pt>
                <c:pt idx="34">
                  <c:v>105.4</c:v>
                </c:pt>
                <c:pt idx="35">
                  <c:v>117.7</c:v>
                </c:pt>
                <c:pt idx="36">
                  <c:v>106.3</c:v>
                </c:pt>
                <c:pt idx="37">
                  <c:v>93.1</c:v>
                </c:pt>
                <c:pt idx="38">
                  <c:v>102.5</c:v>
                </c:pt>
                <c:pt idx="39">
                  <c:v>134.6</c:v>
                </c:pt>
                <c:pt idx="40">
                  <c:v>105.4</c:v>
                </c:pt>
                <c:pt idx="41">
                  <c:v>114.7</c:v>
                </c:pt>
                <c:pt idx="42">
                  <c:v>121.4</c:v>
                </c:pt>
                <c:pt idx="43">
                  <c:v>116.7</c:v>
                </c:pt>
                <c:pt idx="44">
                  <c:v>125.4</c:v>
                </c:pt>
                <c:pt idx="45">
                  <c:v>102.5</c:v>
                </c:pt>
                <c:pt idx="46">
                  <c:v>123.7</c:v>
                </c:pt>
                <c:pt idx="47">
                  <c:v>111.3</c:v>
                </c:pt>
                <c:pt idx="48">
                  <c:v>121.3</c:v>
                </c:pt>
                <c:pt idx="49">
                  <c:v>114.2</c:v>
                </c:pt>
                <c:pt idx="50">
                  <c:v>115.1</c:v>
                </c:pt>
                <c:pt idx="51">
                  <c:v>132.9</c:v>
                </c:pt>
                <c:pt idx="52">
                  <c:v>136.80000000000001</c:v>
                </c:pt>
                <c:pt idx="53">
                  <c:v>134.5</c:v>
                </c:pt>
                <c:pt idx="54">
                  <c:v>101.8</c:v>
                </c:pt>
                <c:pt idx="55">
                  <c:v>123.1</c:v>
                </c:pt>
                <c:pt idx="56">
                  <c:v>103.4</c:v>
                </c:pt>
                <c:pt idx="57">
                  <c:v>100.9</c:v>
                </c:pt>
                <c:pt idx="58">
                  <c:v>122.4</c:v>
                </c:pt>
                <c:pt idx="59">
                  <c:v>108.9</c:v>
                </c:pt>
                <c:pt idx="60">
                  <c:v>137.69999999999999</c:v>
                </c:pt>
                <c:pt idx="61">
                  <c:v>117.8</c:v>
                </c:pt>
                <c:pt idx="62">
                  <c:v>147.80000000000001</c:v>
                </c:pt>
                <c:pt idx="63">
                  <c:v>120.5</c:v>
                </c:pt>
                <c:pt idx="64">
                  <c:v>135.5</c:v>
                </c:pt>
                <c:pt idx="65">
                  <c:v>140.6</c:v>
                </c:pt>
                <c:pt idx="66">
                  <c:v>136.6</c:v>
                </c:pt>
                <c:pt idx="67">
                  <c:v>115.6</c:v>
                </c:pt>
                <c:pt idx="68">
                  <c:v>121.8</c:v>
                </c:pt>
                <c:pt idx="69">
                  <c:v>110.7</c:v>
                </c:pt>
                <c:pt idx="70">
                  <c:v>148.19999999999999</c:v>
                </c:pt>
                <c:pt idx="71">
                  <c:v>135.6</c:v>
                </c:pt>
                <c:pt idx="72">
                  <c:v>113.5</c:v>
                </c:pt>
                <c:pt idx="73">
                  <c:v>117.4</c:v>
                </c:pt>
                <c:pt idx="74">
                  <c:v>118.9</c:v>
                </c:pt>
                <c:pt idx="75">
                  <c:v>113.4</c:v>
                </c:pt>
                <c:pt idx="76">
                  <c:v>138.9</c:v>
                </c:pt>
                <c:pt idx="77">
                  <c:v>123.4</c:v>
                </c:pt>
                <c:pt idx="78">
                  <c:v>108.9</c:v>
                </c:pt>
                <c:pt idx="79">
                  <c:v>128.9</c:v>
                </c:pt>
                <c:pt idx="80">
                  <c:v>104.5</c:v>
                </c:pt>
                <c:pt idx="81">
                  <c:v>114.5</c:v>
                </c:pt>
                <c:pt idx="82">
                  <c:v>120.1</c:v>
                </c:pt>
                <c:pt idx="83">
                  <c:v>113.4</c:v>
                </c:pt>
                <c:pt idx="84">
                  <c:v>141.4</c:v>
                </c:pt>
                <c:pt idx="85">
                  <c:v>120.1</c:v>
                </c:pt>
                <c:pt idx="86">
                  <c:v>120.1</c:v>
                </c:pt>
                <c:pt idx="87">
                  <c:v>128.9</c:v>
                </c:pt>
                <c:pt idx="88">
                  <c:v>104.5</c:v>
                </c:pt>
                <c:pt idx="89">
                  <c:v>126.9</c:v>
                </c:pt>
                <c:pt idx="90">
                  <c:v>126.7</c:v>
                </c:pt>
                <c:pt idx="91">
                  <c:v>118.2</c:v>
                </c:pt>
                <c:pt idx="92">
                  <c:v>127.3</c:v>
                </c:pt>
                <c:pt idx="93">
                  <c:v>124.5</c:v>
                </c:pt>
                <c:pt idx="94">
                  <c:v>137.80000000000001</c:v>
                </c:pt>
                <c:pt idx="95">
                  <c:v>118.9</c:v>
                </c:pt>
                <c:pt idx="96">
                  <c:v>137.80000000000001</c:v>
                </c:pt>
                <c:pt idx="97">
                  <c:v>127.8</c:v>
                </c:pt>
                <c:pt idx="98">
                  <c:v>135.6</c:v>
                </c:pt>
                <c:pt idx="99">
                  <c:v>105.6</c:v>
                </c:pt>
                <c:pt idx="100">
                  <c:v>137.80000000000001</c:v>
                </c:pt>
                <c:pt idx="101">
                  <c:v>109.8</c:v>
                </c:pt>
                <c:pt idx="102">
                  <c:v>132.1</c:v>
                </c:pt>
                <c:pt idx="103">
                  <c:v>138.6</c:v>
                </c:pt>
                <c:pt idx="104">
                  <c:v>112</c:v>
                </c:pt>
                <c:pt idx="105">
                  <c:v>108.4</c:v>
                </c:pt>
                <c:pt idx="106">
                  <c:v>126.5</c:v>
                </c:pt>
                <c:pt idx="107">
                  <c:v>141</c:v>
                </c:pt>
                <c:pt idx="108">
                  <c:v>132.1</c:v>
                </c:pt>
                <c:pt idx="109">
                  <c:v>114.3</c:v>
                </c:pt>
                <c:pt idx="110">
                  <c:v>137.6</c:v>
                </c:pt>
                <c:pt idx="111">
                  <c:v>153.4</c:v>
                </c:pt>
                <c:pt idx="112">
                  <c:v>132.4</c:v>
                </c:pt>
                <c:pt idx="113">
                  <c:v>121.4</c:v>
                </c:pt>
                <c:pt idx="114">
                  <c:v>157.6</c:v>
                </c:pt>
                <c:pt idx="115">
                  <c:v>139.80000000000001</c:v>
                </c:pt>
                <c:pt idx="116">
                  <c:v>136.5</c:v>
                </c:pt>
                <c:pt idx="117">
                  <c:v>131</c:v>
                </c:pt>
                <c:pt idx="118">
                  <c:v>106.5</c:v>
                </c:pt>
                <c:pt idx="119">
                  <c:v>132.19999999999999</c:v>
                </c:pt>
                <c:pt idx="120">
                  <c:v>120.5</c:v>
                </c:pt>
                <c:pt idx="121">
                  <c:v>112.6</c:v>
                </c:pt>
                <c:pt idx="122">
                  <c:v>125.4</c:v>
                </c:pt>
                <c:pt idx="123">
                  <c:v>148.69999999999999</c:v>
                </c:pt>
                <c:pt idx="124">
                  <c:v>121.6</c:v>
                </c:pt>
                <c:pt idx="125">
                  <c:v>143.4</c:v>
                </c:pt>
                <c:pt idx="126">
                  <c:v>105.4</c:v>
                </c:pt>
                <c:pt idx="127">
                  <c:v>113.4</c:v>
                </c:pt>
                <c:pt idx="128">
                  <c:v>123.4</c:v>
                </c:pt>
                <c:pt idx="129">
                  <c:v>117.5</c:v>
                </c:pt>
                <c:pt idx="130">
                  <c:v>136.4</c:v>
                </c:pt>
                <c:pt idx="131">
                  <c:v>141</c:v>
                </c:pt>
                <c:pt idx="132">
                  <c:v>136.9</c:v>
                </c:pt>
                <c:pt idx="133">
                  <c:v>115.4</c:v>
                </c:pt>
                <c:pt idx="134">
                  <c:v>145.30000000000001</c:v>
                </c:pt>
                <c:pt idx="135">
                  <c:v>128.1</c:v>
                </c:pt>
                <c:pt idx="136">
                  <c:v>149.1</c:v>
                </c:pt>
                <c:pt idx="137">
                  <c:v>100.9</c:v>
                </c:pt>
                <c:pt idx="138">
                  <c:v>141.19999999999999</c:v>
                </c:pt>
                <c:pt idx="139">
                  <c:v>120.8</c:v>
                </c:pt>
                <c:pt idx="140">
                  <c:v>142.30000000000001</c:v>
                </c:pt>
                <c:pt idx="141">
                  <c:v>130.4</c:v>
                </c:pt>
                <c:pt idx="142">
                  <c:v>128.9</c:v>
                </c:pt>
                <c:pt idx="143">
                  <c:v>129.80000000000001</c:v>
                </c:pt>
                <c:pt idx="144">
                  <c:v>134.19999999999999</c:v>
                </c:pt>
                <c:pt idx="145">
                  <c:v>136.1</c:v>
                </c:pt>
                <c:pt idx="146">
                  <c:v>137.80000000000001</c:v>
                </c:pt>
                <c:pt idx="147">
                  <c:v>120.8</c:v>
                </c:pt>
                <c:pt idx="148">
                  <c:v>126.3</c:v>
                </c:pt>
                <c:pt idx="149">
                  <c:v>132.5</c:v>
                </c:pt>
                <c:pt idx="150">
                  <c:v>122.9</c:v>
                </c:pt>
                <c:pt idx="151">
                  <c:v>132.69999999999999</c:v>
                </c:pt>
                <c:pt idx="152">
                  <c:v>118.6</c:v>
                </c:pt>
                <c:pt idx="153">
                  <c:v>127.7</c:v>
                </c:pt>
                <c:pt idx="154">
                  <c:v>125.3</c:v>
                </c:pt>
                <c:pt idx="155">
                  <c:v>123.3</c:v>
                </c:pt>
                <c:pt idx="156">
                  <c:v>135.6</c:v>
                </c:pt>
                <c:pt idx="157">
                  <c:v>141.9</c:v>
                </c:pt>
                <c:pt idx="158">
                  <c:v>126.7</c:v>
                </c:pt>
                <c:pt idx="159">
                  <c:v>108.9</c:v>
                </c:pt>
                <c:pt idx="160">
                  <c:v>135.19999999999999</c:v>
                </c:pt>
                <c:pt idx="161">
                  <c:v>136.4</c:v>
                </c:pt>
                <c:pt idx="162">
                  <c:v>117.5</c:v>
                </c:pt>
                <c:pt idx="163">
                  <c:v>121.9</c:v>
                </c:pt>
                <c:pt idx="164">
                  <c:v>113.2</c:v>
                </c:pt>
                <c:pt idx="165">
                  <c:v>128.6</c:v>
                </c:pt>
                <c:pt idx="166">
                  <c:v>106.4</c:v>
                </c:pt>
                <c:pt idx="167">
                  <c:v>105.3</c:v>
                </c:pt>
                <c:pt idx="168">
                  <c:v>154.30000000000001</c:v>
                </c:pt>
                <c:pt idx="169">
                  <c:v>120.7</c:v>
                </c:pt>
                <c:pt idx="170">
                  <c:v>118.6</c:v>
                </c:pt>
                <c:pt idx="171">
                  <c:v>113.1</c:v>
                </c:pt>
                <c:pt idx="172">
                  <c:v>109.7</c:v>
                </c:pt>
                <c:pt idx="173">
                  <c:v>125.3</c:v>
                </c:pt>
                <c:pt idx="174">
                  <c:v>130.80000000000001</c:v>
                </c:pt>
                <c:pt idx="175">
                  <c:v>121.9</c:v>
                </c:pt>
                <c:pt idx="176">
                  <c:v>121.5</c:v>
                </c:pt>
                <c:pt idx="177">
                  <c:v>126.4</c:v>
                </c:pt>
                <c:pt idx="178">
                  <c:v>133.1</c:v>
                </c:pt>
                <c:pt idx="179">
                  <c:v>108.6</c:v>
                </c:pt>
                <c:pt idx="180">
                  <c:v>148.30000000000001</c:v>
                </c:pt>
                <c:pt idx="181">
                  <c:v>98.8</c:v>
                </c:pt>
                <c:pt idx="182">
                  <c:v>131.6</c:v>
                </c:pt>
                <c:pt idx="183">
                  <c:v>125.5</c:v>
                </c:pt>
                <c:pt idx="184">
                  <c:v>117.7</c:v>
                </c:pt>
                <c:pt idx="185">
                  <c:v>125.7</c:v>
                </c:pt>
                <c:pt idx="186">
                  <c:v>123.8</c:v>
                </c:pt>
                <c:pt idx="187">
                  <c:v>125.9</c:v>
                </c:pt>
                <c:pt idx="188">
                  <c:v>113.8</c:v>
                </c:pt>
                <c:pt idx="189">
                  <c:v>122.9</c:v>
                </c:pt>
                <c:pt idx="190">
                  <c:v>128.6</c:v>
                </c:pt>
                <c:pt idx="191">
                  <c:v>125.2</c:v>
                </c:pt>
                <c:pt idx="192">
                  <c:v>100.6</c:v>
                </c:pt>
                <c:pt idx="193">
                  <c:v>126.1</c:v>
                </c:pt>
                <c:pt idx="194">
                  <c:v>113.9</c:v>
                </c:pt>
                <c:pt idx="195">
                  <c:v>123.2</c:v>
                </c:pt>
                <c:pt idx="196">
                  <c:v>116.8</c:v>
                </c:pt>
                <c:pt idx="197">
                  <c:v>113.7</c:v>
                </c:pt>
                <c:pt idx="198">
                  <c:v>103.9</c:v>
                </c:pt>
                <c:pt idx="199">
                  <c:v>103.8</c:v>
                </c:pt>
                <c:pt idx="200">
                  <c:v>46.5</c:v>
                </c:pt>
                <c:pt idx="201">
                  <c:v>47.2</c:v>
                </c:pt>
                <c:pt idx="202">
                  <c:v>44.5</c:v>
                </c:pt>
                <c:pt idx="203">
                  <c:v>46.7</c:v>
                </c:pt>
                <c:pt idx="204">
                  <c:v>50.2</c:v>
                </c:pt>
                <c:pt idx="205">
                  <c:v>46.7</c:v>
                </c:pt>
                <c:pt idx="206">
                  <c:v>50.3</c:v>
                </c:pt>
                <c:pt idx="207">
                  <c:v>52.3</c:v>
                </c:pt>
                <c:pt idx="208">
                  <c:v>50.1</c:v>
                </c:pt>
                <c:pt idx="209">
                  <c:v>47.5</c:v>
                </c:pt>
                <c:pt idx="210">
                  <c:v>51.2</c:v>
                </c:pt>
                <c:pt idx="211">
                  <c:v>58.7</c:v>
                </c:pt>
                <c:pt idx="212">
                  <c:v>32.299999999999997</c:v>
                </c:pt>
                <c:pt idx="213">
                  <c:v>51.2</c:v>
                </c:pt>
                <c:pt idx="214">
                  <c:v>53.2</c:v>
                </c:pt>
                <c:pt idx="215">
                  <c:v>44.3</c:v>
                </c:pt>
                <c:pt idx="216">
                  <c:v>44.6</c:v>
                </c:pt>
                <c:pt idx="217">
                  <c:v>56.6</c:v>
                </c:pt>
                <c:pt idx="218">
                  <c:v>57.6</c:v>
                </c:pt>
                <c:pt idx="219">
                  <c:v>54.3</c:v>
                </c:pt>
                <c:pt idx="220">
                  <c:v>46.5</c:v>
                </c:pt>
                <c:pt idx="221">
                  <c:v>36.799999999999997</c:v>
                </c:pt>
                <c:pt idx="222">
                  <c:v>52.5</c:v>
                </c:pt>
                <c:pt idx="223">
                  <c:v>55.6</c:v>
                </c:pt>
                <c:pt idx="224">
                  <c:v>61.2</c:v>
                </c:pt>
                <c:pt idx="225">
                  <c:v>52.1</c:v>
                </c:pt>
                <c:pt idx="226">
                  <c:v>52.4</c:v>
                </c:pt>
                <c:pt idx="227">
                  <c:v>49.8</c:v>
                </c:pt>
                <c:pt idx="228">
                  <c:v>55.7</c:v>
                </c:pt>
                <c:pt idx="229">
                  <c:v>54.4</c:v>
                </c:pt>
                <c:pt idx="230">
                  <c:v>44.6</c:v>
                </c:pt>
                <c:pt idx="231">
                  <c:v>33.5</c:v>
                </c:pt>
                <c:pt idx="232">
                  <c:v>47.6</c:v>
                </c:pt>
                <c:pt idx="233">
                  <c:v>43.2</c:v>
                </c:pt>
                <c:pt idx="234">
                  <c:v>54.8</c:v>
                </c:pt>
                <c:pt idx="235">
                  <c:v>51.7</c:v>
                </c:pt>
                <c:pt idx="236">
                  <c:v>60.6</c:v>
                </c:pt>
                <c:pt idx="237">
                  <c:v>40.799999999999997</c:v>
                </c:pt>
                <c:pt idx="238">
                  <c:v>59.8</c:v>
                </c:pt>
                <c:pt idx="239">
                  <c:v>41.3</c:v>
                </c:pt>
                <c:pt idx="240">
                  <c:v>54.5</c:v>
                </c:pt>
                <c:pt idx="241">
                  <c:v>44.2</c:v>
                </c:pt>
                <c:pt idx="242">
                  <c:v>51.9</c:v>
                </c:pt>
                <c:pt idx="243">
                  <c:v>49.5</c:v>
                </c:pt>
                <c:pt idx="244">
                  <c:v>44.5</c:v>
                </c:pt>
                <c:pt idx="245">
                  <c:v>41.2</c:v>
                </c:pt>
                <c:pt idx="246">
                  <c:v>51</c:v>
                </c:pt>
                <c:pt idx="247">
                  <c:v>44.6</c:v>
                </c:pt>
                <c:pt idx="248">
                  <c:v>51.4</c:v>
                </c:pt>
                <c:pt idx="249">
                  <c:v>49.5</c:v>
                </c:pt>
                <c:pt idx="250">
                  <c:v>57.3</c:v>
                </c:pt>
                <c:pt idx="251">
                  <c:v>48.8</c:v>
                </c:pt>
                <c:pt idx="252">
                  <c:v>48.1</c:v>
                </c:pt>
                <c:pt idx="253">
                  <c:v>62.1</c:v>
                </c:pt>
                <c:pt idx="254">
                  <c:v>55.8</c:v>
                </c:pt>
                <c:pt idx="255">
                  <c:v>43.1</c:v>
                </c:pt>
                <c:pt idx="256">
                  <c:v>69.3</c:v>
                </c:pt>
                <c:pt idx="257">
                  <c:v>64.2</c:v>
                </c:pt>
                <c:pt idx="258">
                  <c:v>56.8</c:v>
                </c:pt>
                <c:pt idx="259">
                  <c:v>53.7</c:v>
                </c:pt>
                <c:pt idx="260">
                  <c:v>58.4</c:v>
                </c:pt>
                <c:pt idx="261">
                  <c:v>36.6</c:v>
                </c:pt>
                <c:pt idx="262">
                  <c:v>43.8</c:v>
                </c:pt>
                <c:pt idx="263">
                  <c:v>39.9</c:v>
                </c:pt>
                <c:pt idx="264">
                  <c:v>56.9</c:v>
                </c:pt>
                <c:pt idx="265">
                  <c:v>48.5</c:v>
                </c:pt>
                <c:pt idx="266">
                  <c:v>47.3</c:v>
                </c:pt>
                <c:pt idx="267">
                  <c:v>42.3</c:v>
                </c:pt>
                <c:pt idx="268">
                  <c:v>50</c:v>
                </c:pt>
                <c:pt idx="269">
                  <c:v>50.1</c:v>
                </c:pt>
                <c:pt idx="270">
                  <c:v>39.799999999999997</c:v>
                </c:pt>
                <c:pt idx="271">
                  <c:v>48.9</c:v>
                </c:pt>
                <c:pt idx="272">
                  <c:v>37.6</c:v>
                </c:pt>
                <c:pt idx="273">
                  <c:v>28.9</c:v>
                </c:pt>
                <c:pt idx="274">
                  <c:v>42.4</c:v>
                </c:pt>
                <c:pt idx="275">
                  <c:v>44.5</c:v>
                </c:pt>
                <c:pt idx="276">
                  <c:v>38.9</c:v>
                </c:pt>
                <c:pt idx="277">
                  <c:v>49.4</c:v>
                </c:pt>
                <c:pt idx="278">
                  <c:v>50.6</c:v>
                </c:pt>
                <c:pt idx="279">
                  <c:v>46.3</c:v>
                </c:pt>
                <c:pt idx="280">
                  <c:v>41.4</c:v>
                </c:pt>
                <c:pt idx="281">
                  <c:v>48.9</c:v>
                </c:pt>
                <c:pt idx="282">
                  <c:v>36.700000000000003</c:v>
                </c:pt>
                <c:pt idx="283">
                  <c:v>47.8</c:v>
                </c:pt>
                <c:pt idx="284">
                  <c:v>49.6</c:v>
                </c:pt>
                <c:pt idx="285">
                  <c:v>48.9</c:v>
                </c:pt>
                <c:pt idx="286">
                  <c:v>43.4</c:v>
                </c:pt>
                <c:pt idx="287">
                  <c:v>46.7</c:v>
                </c:pt>
                <c:pt idx="288">
                  <c:v>47.6</c:v>
                </c:pt>
                <c:pt idx="289">
                  <c:v>57.8</c:v>
                </c:pt>
                <c:pt idx="290">
                  <c:v>40.4</c:v>
                </c:pt>
                <c:pt idx="291">
                  <c:v>47.8</c:v>
                </c:pt>
                <c:pt idx="292">
                  <c:v>50.6</c:v>
                </c:pt>
                <c:pt idx="293">
                  <c:v>37.6</c:v>
                </c:pt>
                <c:pt idx="294">
                  <c:v>47.6</c:v>
                </c:pt>
                <c:pt idx="295">
                  <c:v>57.8</c:v>
                </c:pt>
                <c:pt idx="296">
                  <c:v>43.4</c:v>
                </c:pt>
                <c:pt idx="297">
                  <c:v>43.4</c:v>
                </c:pt>
                <c:pt idx="298">
                  <c:v>45.3</c:v>
                </c:pt>
                <c:pt idx="299">
                  <c:v>42.3</c:v>
                </c:pt>
                <c:pt idx="300">
                  <c:v>41.2</c:v>
                </c:pt>
                <c:pt idx="301">
                  <c:v>49.8</c:v>
                </c:pt>
                <c:pt idx="302">
                  <c:v>46.6</c:v>
                </c:pt>
                <c:pt idx="303">
                  <c:v>38.9</c:v>
                </c:pt>
                <c:pt idx="304">
                  <c:v>47.6</c:v>
                </c:pt>
                <c:pt idx="305">
                  <c:v>53.4</c:v>
                </c:pt>
                <c:pt idx="306">
                  <c:v>49.8</c:v>
                </c:pt>
                <c:pt idx="307">
                  <c:v>51.2</c:v>
                </c:pt>
                <c:pt idx="308">
                  <c:v>47.6</c:v>
                </c:pt>
                <c:pt idx="309">
                  <c:v>36.700000000000003</c:v>
                </c:pt>
                <c:pt idx="310">
                  <c:v>32.299999999999997</c:v>
                </c:pt>
                <c:pt idx="311">
                  <c:v>52.3</c:v>
                </c:pt>
                <c:pt idx="312">
                  <c:v>42.3</c:v>
                </c:pt>
                <c:pt idx="313">
                  <c:v>51.2</c:v>
                </c:pt>
                <c:pt idx="314">
                  <c:v>49.2</c:v>
                </c:pt>
                <c:pt idx="315">
                  <c:v>24.6</c:v>
                </c:pt>
                <c:pt idx="316">
                  <c:v>54.5</c:v>
                </c:pt>
                <c:pt idx="317">
                  <c:v>49.9</c:v>
                </c:pt>
                <c:pt idx="318">
                  <c:v>43.2</c:v>
                </c:pt>
                <c:pt idx="319">
                  <c:v>57.8</c:v>
                </c:pt>
                <c:pt idx="320">
                  <c:v>55.6</c:v>
                </c:pt>
                <c:pt idx="321">
                  <c:v>42.3</c:v>
                </c:pt>
                <c:pt idx="322">
                  <c:v>56.8</c:v>
                </c:pt>
                <c:pt idx="323">
                  <c:v>59.8</c:v>
                </c:pt>
                <c:pt idx="324">
                  <c:v>59.9</c:v>
                </c:pt>
                <c:pt idx="325">
                  <c:v>43.2</c:v>
                </c:pt>
                <c:pt idx="326">
                  <c:v>43.5</c:v>
                </c:pt>
                <c:pt idx="327">
                  <c:v>42.2</c:v>
                </c:pt>
                <c:pt idx="328">
                  <c:v>48.3</c:v>
                </c:pt>
                <c:pt idx="329">
                  <c:v>35.5</c:v>
                </c:pt>
                <c:pt idx="330">
                  <c:v>64.2</c:v>
                </c:pt>
                <c:pt idx="331">
                  <c:v>43.1</c:v>
                </c:pt>
                <c:pt idx="332">
                  <c:v>46.2</c:v>
                </c:pt>
                <c:pt idx="333">
                  <c:v>58.8</c:v>
                </c:pt>
                <c:pt idx="334">
                  <c:v>41</c:v>
                </c:pt>
                <c:pt idx="335">
                  <c:v>51.2</c:v>
                </c:pt>
                <c:pt idx="336">
                  <c:v>45.6</c:v>
                </c:pt>
                <c:pt idx="337">
                  <c:v>55.9</c:v>
                </c:pt>
                <c:pt idx="338">
                  <c:v>57.5</c:v>
                </c:pt>
                <c:pt idx="339">
                  <c:v>46.3</c:v>
                </c:pt>
                <c:pt idx="340">
                  <c:v>46.7</c:v>
                </c:pt>
                <c:pt idx="341">
                  <c:v>39.799999999999997</c:v>
                </c:pt>
                <c:pt idx="342">
                  <c:v>39.799999999999997</c:v>
                </c:pt>
                <c:pt idx="343">
                  <c:v>43.5</c:v>
                </c:pt>
                <c:pt idx="344">
                  <c:v>56.9</c:v>
                </c:pt>
                <c:pt idx="345">
                  <c:v>33.200000000000003</c:v>
                </c:pt>
                <c:pt idx="346">
                  <c:v>55.2</c:v>
                </c:pt>
                <c:pt idx="347">
                  <c:v>54.5</c:v>
                </c:pt>
                <c:pt idx="348">
                  <c:v>50.2</c:v>
                </c:pt>
                <c:pt idx="349">
                  <c:v>54.6</c:v>
                </c:pt>
                <c:pt idx="350">
                  <c:v>60.5</c:v>
                </c:pt>
                <c:pt idx="351">
                  <c:v>54.3</c:v>
                </c:pt>
                <c:pt idx="352">
                  <c:v>57.8</c:v>
                </c:pt>
                <c:pt idx="353">
                  <c:v>45</c:v>
                </c:pt>
                <c:pt idx="354">
                  <c:v>41.8</c:v>
                </c:pt>
                <c:pt idx="355">
                  <c:v>40.9</c:v>
                </c:pt>
                <c:pt idx="356">
                  <c:v>51.2</c:v>
                </c:pt>
                <c:pt idx="357">
                  <c:v>52.8</c:v>
                </c:pt>
                <c:pt idx="358">
                  <c:v>55.9</c:v>
                </c:pt>
                <c:pt idx="359">
                  <c:v>44.2</c:v>
                </c:pt>
                <c:pt idx="360">
                  <c:v>44.6</c:v>
                </c:pt>
                <c:pt idx="361">
                  <c:v>41.3</c:v>
                </c:pt>
                <c:pt idx="362">
                  <c:v>51.3</c:v>
                </c:pt>
                <c:pt idx="363">
                  <c:v>51.9</c:v>
                </c:pt>
                <c:pt idx="364">
                  <c:v>31.5</c:v>
                </c:pt>
                <c:pt idx="365">
                  <c:v>61.3</c:v>
                </c:pt>
                <c:pt idx="366">
                  <c:v>49.2</c:v>
                </c:pt>
                <c:pt idx="367">
                  <c:v>44.2</c:v>
                </c:pt>
                <c:pt idx="368">
                  <c:v>61.2</c:v>
                </c:pt>
                <c:pt idx="369">
                  <c:v>41</c:v>
                </c:pt>
                <c:pt idx="370">
                  <c:v>41</c:v>
                </c:pt>
                <c:pt idx="371">
                  <c:v>32</c:v>
                </c:pt>
                <c:pt idx="372">
                  <c:v>48.2</c:v>
                </c:pt>
                <c:pt idx="373">
                  <c:v>58.9</c:v>
                </c:pt>
                <c:pt idx="374">
                  <c:v>58.8</c:v>
                </c:pt>
                <c:pt idx="375">
                  <c:v>41</c:v>
                </c:pt>
                <c:pt idx="376">
                  <c:v>51.5</c:v>
                </c:pt>
                <c:pt idx="377">
                  <c:v>57.8</c:v>
                </c:pt>
                <c:pt idx="378">
                  <c:v>43.4</c:v>
                </c:pt>
                <c:pt idx="379">
                  <c:v>78.900000000000006</c:v>
                </c:pt>
                <c:pt idx="380">
                  <c:v>46.7</c:v>
                </c:pt>
                <c:pt idx="381">
                  <c:v>42.3</c:v>
                </c:pt>
                <c:pt idx="382">
                  <c:v>52.3</c:v>
                </c:pt>
                <c:pt idx="383">
                  <c:v>42.3</c:v>
                </c:pt>
                <c:pt idx="384">
                  <c:v>10.1</c:v>
                </c:pt>
                <c:pt idx="385">
                  <c:v>42.3</c:v>
                </c:pt>
                <c:pt idx="386">
                  <c:v>38.200000000000003</c:v>
                </c:pt>
                <c:pt idx="387">
                  <c:v>39.6</c:v>
                </c:pt>
                <c:pt idx="388">
                  <c:v>51.2</c:v>
                </c:pt>
                <c:pt idx="389">
                  <c:v>51.4</c:v>
                </c:pt>
                <c:pt idx="390">
                  <c:v>52.3</c:v>
                </c:pt>
                <c:pt idx="391">
                  <c:v>43.4</c:v>
                </c:pt>
                <c:pt idx="392">
                  <c:v>44.6</c:v>
                </c:pt>
                <c:pt idx="393">
                  <c:v>51.2</c:v>
                </c:pt>
                <c:pt idx="394">
                  <c:v>42.3</c:v>
                </c:pt>
                <c:pt idx="395">
                  <c:v>50.2</c:v>
                </c:pt>
                <c:pt idx="396">
                  <c:v>43.4</c:v>
                </c:pt>
                <c:pt idx="397">
                  <c:v>48.9</c:v>
                </c:pt>
                <c:pt idx="398">
                  <c:v>46.7</c:v>
                </c:pt>
                <c:pt idx="399">
                  <c:v>52.3</c:v>
                </c:pt>
                <c:pt idx="400">
                  <c:v>51.2</c:v>
                </c:pt>
                <c:pt idx="401">
                  <c:v>56.7</c:v>
                </c:pt>
                <c:pt idx="402">
                  <c:v>46.5</c:v>
                </c:pt>
                <c:pt idx="403">
                  <c:v>45.6</c:v>
                </c:pt>
                <c:pt idx="404">
                  <c:v>61.4</c:v>
                </c:pt>
                <c:pt idx="405">
                  <c:v>38.9</c:v>
                </c:pt>
                <c:pt idx="406">
                  <c:v>54.2</c:v>
                </c:pt>
                <c:pt idx="407">
                  <c:v>56.2</c:v>
                </c:pt>
                <c:pt idx="408">
                  <c:v>48.4</c:v>
                </c:pt>
                <c:pt idx="409">
                  <c:v>43.4</c:v>
                </c:pt>
                <c:pt idx="410">
                  <c:v>42.2</c:v>
                </c:pt>
                <c:pt idx="411">
                  <c:v>45.5</c:v>
                </c:pt>
                <c:pt idx="412">
                  <c:v>32</c:v>
                </c:pt>
                <c:pt idx="413">
                  <c:v>44.5</c:v>
                </c:pt>
                <c:pt idx="414">
                  <c:v>48.9</c:v>
                </c:pt>
                <c:pt idx="415">
                  <c:v>44.5</c:v>
                </c:pt>
                <c:pt idx="416">
                  <c:v>52.3</c:v>
                </c:pt>
                <c:pt idx="417">
                  <c:v>44.5</c:v>
                </c:pt>
                <c:pt idx="418">
                  <c:v>49.8</c:v>
                </c:pt>
                <c:pt idx="419">
                  <c:v>45.6</c:v>
                </c:pt>
                <c:pt idx="420">
                  <c:v>56.7</c:v>
                </c:pt>
                <c:pt idx="421">
                  <c:v>58.8</c:v>
                </c:pt>
                <c:pt idx="422">
                  <c:v>54.4</c:v>
                </c:pt>
              </c:numCache>
            </c:numRef>
          </c:xVal>
          <c:yVal>
            <c:numRef>
              <c:f>'sheet 1'!$D$4:$D$426</c:f>
              <c:numCache>
                <c:formatCode>General</c:formatCode>
                <c:ptCount val="423"/>
                <c:pt idx="0">
                  <c:v>26.2</c:v>
                </c:pt>
                <c:pt idx="1">
                  <c:v>29.1</c:v>
                </c:pt>
                <c:pt idx="2">
                  <c:v>30.5</c:v>
                </c:pt>
                <c:pt idx="3">
                  <c:v>36.6</c:v>
                </c:pt>
                <c:pt idx="4">
                  <c:v>41.4</c:v>
                </c:pt>
                <c:pt idx="5">
                  <c:v>28.3</c:v>
                </c:pt>
                <c:pt idx="6">
                  <c:v>45.1</c:v>
                </c:pt>
                <c:pt idx="7">
                  <c:v>26.8</c:v>
                </c:pt>
                <c:pt idx="8">
                  <c:v>26.1</c:v>
                </c:pt>
                <c:pt idx="9">
                  <c:v>27.3</c:v>
                </c:pt>
                <c:pt idx="10">
                  <c:v>26.7</c:v>
                </c:pt>
                <c:pt idx="11">
                  <c:v>28.3</c:v>
                </c:pt>
                <c:pt idx="12">
                  <c:v>30.1</c:v>
                </c:pt>
                <c:pt idx="13">
                  <c:v>32.5</c:v>
                </c:pt>
                <c:pt idx="14">
                  <c:v>24.3</c:v>
                </c:pt>
                <c:pt idx="15">
                  <c:v>27.8</c:v>
                </c:pt>
                <c:pt idx="16">
                  <c:v>25.3</c:v>
                </c:pt>
                <c:pt idx="17">
                  <c:v>31.4</c:v>
                </c:pt>
                <c:pt idx="18">
                  <c:v>30.6</c:v>
                </c:pt>
                <c:pt idx="19">
                  <c:v>20.2</c:v>
                </c:pt>
                <c:pt idx="20">
                  <c:v>41.2</c:v>
                </c:pt>
                <c:pt idx="21">
                  <c:v>35.299999999999997</c:v>
                </c:pt>
                <c:pt idx="22">
                  <c:v>41.2</c:v>
                </c:pt>
                <c:pt idx="23">
                  <c:v>29.8</c:v>
                </c:pt>
                <c:pt idx="24">
                  <c:v>16.3</c:v>
                </c:pt>
                <c:pt idx="25">
                  <c:v>46.2</c:v>
                </c:pt>
                <c:pt idx="26">
                  <c:v>30.1</c:v>
                </c:pt>
                <c:pt idx="27">
                  <c:v>33.5</c:v>
                </c:pt>
                <c:pt idx="28">
                  <c:v>40.299999999999997</c:v>
                </c:pt>
                <c:pt idx="29">
                  <c:v>46.1</c:v>
                </c:pt>
                <c:pt idx="30">
                  <c:v>28.2</c:v>
                </c:pt>
                <c:pt idx="31">
                  <c:v>36.700000000000003</c:v>
                </c:pt>
                <c:pt idx="32">
                  <c:v>40.200000000000003</c:v>
                </c:pt>
                <c:pt idx="33">
                  <c:v>40.5</c:v>
                </c:pt>
                <c:pt idx="34">
                  <c:v>33.4</c:v>
                </c:pt>
                <c:pt idx="35">
                  <c:v>28.4</c:v>
                </c:pt>
                <c:pt idx="36">
                  <c:v>30.5</c:v>
                </c:pt>
                <c:pt idx="37">
                  <c:v>32.700000000000003</c:v>
                </c:pt>
                <c:pt idx="38">
                  <c:v>41.3</c:v>
                </c:pt>
                <c:pt idx="39">
                  <c:v>29.7</c:v>
                </c:pt>
                <c:pt idx="40">
                  <c:v>23.8</c:v>
                </c:pt>
                <c:pt idx="41">
                  <c:v>26.5</c:v>
                </c:pt>
                <c:pt idx="42">
                  <c:v>30.5</c:v>
                </c:pt>
                <c:pt idx="43">
                  <c:v>31.2</c:v>
                </c:pt>
                <c:pt idx="44">
                  <c:v>16.2</c:v>
                </c:pt>
                <c:pt idx="45">
                  <c:v>28.5</c:v>
                </c:pt>
                <c:pt idx="46">
                  <c:v>35.9</c:v>
                </c:pt>
                <c:pt idx="47">
                  <c:v>40.200000000000003</c:v>
                </c:pt>
                <c:pt idx="48">
                  <c:v>30.6</c:v>
                </c:pt>
                <c:pt idx="49">
                  <c:v>30.5</c:v>
                </c:pt>
                <c:pt idx="50">
                  <c:v>48.7</c:v>
                </c:pt>
                <c:pt idx="51">
                  <c:v>44.3</c:v>
                </c:pt>
                <c:pt idx="52">
                  <c:v>27.5</c:v>
                </c:pt>
                <c:pt idx="53">
                  <c:v>34.200000000000003</c:v>
                </c:pt>
                <c:pt idx="54">
                  <c:v>37.1</c:v>
                </c:pt>
                <c:pt idx="55">
                  <c:v>31.5</c:v>
                </c:pt>
                <c:pt idx="56">
                  <c:v>31.5</c:v>
                </c:pt>
                <c:pt idx="57">
                  <c:v>45.4</c:v>
                </c:pt>
                <c:pt idx="58">
                  <c:v>32.299999999999997</c:v>
                </c:pt>
                <c:pt idx="59">
                  <c:v>45.4</c:v>
                </c:pt>
                <c:pt idx="60">
                  <c:v>30.3</c:v>
                </c:pt>
                <c:pt idx="61">
                  <c:v>38.200000000000003</c:v>
                </c:pt>
                <c:pt idx="62">
                  <c:v>40.200000000000003</c:v>
                </c:pt>
                <c:pt idx="63">
                  <c:v>28.2</c:v>
                </c:pt>
                <c:pt idx="64">
                  <c:v>32.1</c:v>
                </c:pt>
                <c:pt idx="65">
                  <c:v>40.299999999999997</c:v>
                </c:pt>
                <c:pt idx="66">
                  <c:v>30.4</c:v>
                </c:pt>
                <c:pt idx="67">
                  <c:v>35.700000000000003</c:v>
                </c:pt>
                <c:pt idx="68">
                  <c:v>41.6</c:v>
                </c:pt>
                <c:pt idx="69">
                  <c:v>37.4</c:v>
                </c:pt>
                <c:pt idx="70">
                  <c:v>36</c:v>
                </c:pt>
                <c:pt idx="71">
                  <c:v>45.4</c:v>
                </c:pt>
                <c:pt idx="72">
                  <c:v>47.8</c:v>
                </c:pt>
                <c:pt idx="73">
                  <c:v>52.7</c:v>
                </c:pt>
                <c:pt idx="74">
                  <c:v>44.6</c:v>
                </c:pt>
                <c:pt idx="75">
                  <c:v>37.9</c:v>
                </c:pt>
                <c:pt idx="76">
                  <c:v>36.799999999999997</c:v>
                </c:pt>
                <c:pt idx="77">
                  <c:v>40.200000000000003</c:v>
                </c:pt>
                <c:pt idx="78">
                  <c:v>33.5</c:v>
                </c:pt>
                <c:pt idx="79">
                  <c:v>33.5</c:v>
                </c:pt>
                <c:pt idx="80">
                  <c:v>44.6</c:v>
                </c:pt>
                <c:pt idx="81">
                  <c:v>33.5</c:v>
                </c:pt>
                <c:pt idx="82">
                  <c:v>47.9</c:v>
                </c:pt>
                <c:pt idx="83">
                  <c:v>46.8</c:v>
                </c:pt>
                <c:pt idx="84">
                  <c:v>46.8</c:v>
                </c:pt>
                <c:pt idx="85">
                  <c:v>28</c:v>
                </c:pt>
                <c:pt idx="86">
                  <c:v>32.4</c:v>
                </c:pt>
                <c:pt idx="87">
                  <c:v>42.4</c:v>
                </c:pt>
                <c:pt idx="88">
                  <c:v>41.3</c:v>
                </c:pt>
                <c:pt idx="89">
                  <c:v>33.5</c:v>
                </c:pt>
                <c:pt idx="90">
                  <c:v>42.4</c:v>
                </c:pt>
                <c:pt idx="91">
                  <c:v>26.8</c:v>
                </c:pt>
                <c:pt idx="92">
                  <c:v>41.4</c:v>
                </c:pt>
                <c:pt idx="93">
                  <c:v>40</c:v>
                </c:pt>
                <c:pt idx="94">
                  <c:v>28.2</c:v>
                </c:pt>
                <c:pt idx="95">
                  <c:v>41.3</c:v>
                </c:pt>
                <c:pt idx="96">
                  <c:v>38</c:v>
                </c:pt>
                <c:pt idx="97">
                  <c:v>32.4</c:v>
                </c:pt>
                <c:pt idx="98">
                  <c:v>40.200000000000003</c:v>
                </c:pt>
                <c:pt idx="99">
                  <c:v>28</c:v>
                </c:pt>
                <c:pt idx="100">
                  <c:v>40.299999999999997</c:v>
                </c:pt>
                <c:pt idx="101">
                  <c:v>39.700000000000003</c:v>
                </c:pt>
                <c:pt idx="102">
                  <c:v>40.799999999999997</c:v>
                </c:pt>
                <c:pt idx="103">
                  <c:v>34.200000000000003</c:v>
                </c:pt>
                <c:pt idx="104">
                  <c:v>30.8</c:v>
                </c:pt>
                <c:pt idx="105">
                  <c:v>34.200000000000003</c:v>
                </c:pt>
                <c:pt idx="106">
                  <c:v>32</c:v>
                </c:pt>
                <c:pt idx="107">
                  <c:v>26.5</c:v>
                </c:pt>
                <c:pt idx="108">
                  <c:v>36.5</c:v>
                </c:pt>
                <c:pt idx="109">
                  <c:v>26.6</c:v>
                </c:pt>
                <c:pt idx="110">
                  <c:v>36.6</c:v>
                </c:pt>
                <c:pt idx="111">
                  <c:v>31.4</c:v>
                </c:pt>
                <c:pt idx="112">
                  <c:v>30.3</c:v>
                </c:pt>
                <c:pt idx="113">
                  <c:v>44.6</c:v>
                </c:pt>
                <c:pt idx="114">
                  <c:v>24.3</c:v>
                </c:pt>
                <c:pt idx="115">
                  <c:v>46.4</c:v>
                </c:pt>
                <c:pt idx="116">
                  <c:v>38.6</c:v>
                </c:pt>
                <c:pt idx="117">
                  <c:v>36.799999999999997</c:v>
                </c:pt>
                <c:pt idx="118">
                  <c:v>35.299999999999997</c:v>
                </c:pt>
                <c:pt idx="119">
                  <c:v>28.1</c:v>
                </c:pt>
                <c:pt idx="120">
                  <c:v>36.4</c:v>
                </c:pt>
                <c:pt idx="121">
                  <c:v>34.299999999999997</c:v>
                </c:pt>
                <c:pt idx="122">
                  <c:v>35.200000000000003</c:v>
                </c:pt>
                <c:pt idx="123">
                  <c:v>33.200000000000003</c:v>
                </c:pt>
                <c:pt idx="124">
                  <c:v>34.700000000000003</c:v>
                </c:pt>
                <c:pt idx="125">
                  <c:v>30.2</c:v>
                </c:pt>
                <c:pt idx="126">
                  <c:v>39.4</c:v>
                </c:pt>
                <c:pt idx="127">
                  <c:v>36.299999999999997</c:v>
                </c:pt>
                <c:pt idx="128">
                  <c:v>28.8</c:v>
                </c:pt>
                <c:pt idx="129">
                  <c:v>55.1</c:v>
                </c:pt>
                <c:pt idx="130">
                  <c:v>39.200000000000003</c:v>
                </c:pt>
                <c:pt idx="131">
                  <c:v>24.4</c:v>
                </c:pt>
                <c:pt idx="132">
                  <c:v>28.2</c:v>
                </c:pt>
                <c:pt idx="133">
                  <c:v>43.8</c:v>
                </c:pt>
                <c:pt idx="134">
                  <c:v>27.7</c:v>
                </c:pt>
                <c:pt idx="135">
                  <c:v>33.6</c:v>
                </c:pt>
                <c:pt idx="136">
                  <c:v>35.5</c:v>
                </c:pt>
                <c:pt idx="137">
                  <c:v>33.4</c:v>
                </c:pt>
                <c:pt idx="138">
                  <c:v>23.1</c:v>
                </c:pt>
                <c:pt idx="139">
                  <c:v>20.5</c:v>
                </c:pt>
                <c:pt idx="140">
                  <c:v>30.2</c:v>
                </c:pt>
                <c:pt idx="141">
                  <c:v>36.1</c:v>
                </c:pt>
                <c:pt idx="142">
                  <c:v>31.5</c:v>
                </c:pt>
                <c:pt idx="143">
                  <c:v>38.299999999999997</c:v>
                </c:pt>
                <c:pt idx="144">
                  <c:v>40.1</c:v>
                </c:pt>
                <c:pt idx="145">
                  <c:v>39.200000000000003</c:v>
                </c:pt>
                <c:pt idx="146">
                  <c:v>44.2</c:v>
                </c:pt>
                <c:pt idx="147">
                  <c:v>34.5</c:v>
                </c:pt>
                <c:pt idx="148">
                  <c:v>35.200000000000003</c:v>
                </c:pt>
                <c:pt idx="149">
                  <c:v>44.4</c:v>
                </c:pt>
                <c:pt idx="150">
                  <c:v>28.4</c:v>
                </c:pt>
                <c:pt idx="151">
                  <c:v>43.3</c:v>
                </c:pt>
                <c:pt idx="152">
                  <c:v>30.6</c:v>
                </c:pt>
                <c:pt idx="153">
                  <c:v>26.5</c:v>
                </c:pt>
                <c:pt idx="154">
                  <c:v>22.4</c:v>
                </c:pt>
                <c:pt idx="155">
                  <c:v>52.1</c:v>
                </c:pt>
                <c:pt idx="156">
                  <c:v>26.4</c:v>
                </c:pt>
                <c:pt idx="157">
                  <c:v>32.1</c:v>
                </c:pt>
                <c:pt idx="158">
                  <c:v>25.3</c:v>
                </c:pt>
                <c:pt idx="159">
                  <c:v>40.4</c:v>
                </c:pt>
                <c:pt idx="160">
                  <c:v>26.3</c:v>
                </c:pt>
                <c:pt idx="161">
                  <c:v>35.299999999999997</c:v>
                </c:pt>
                <c:pt idx="162">
                  <c:v>47.5</c:v>
                </c:pt>
                <c:pt idx="163">
                  <c:v>28.5</c:v>
                </c:pt>
                <c:pt idx="164">
                  <c:v>27.5</c:v>
                </c:pt>
                <c:pt idx="165">
                  <c:v>32</c:v>
                </c:pt>
                <c:pt idx="166">
                  <c:v>28.6</c:v>
                </c:pt>
                <c:pt idx="167">
                  <c:v>29.7</c:v>
                </c:pt>
                <c:pt idx="168">
                  <c:v>27.5</c:v>
                </c:pt>
                <c:pt idx="169">
                  <c:v>30.8</c:v>
                </c:pt>
                <c:pt idx="170">
                  <c:v>55.3</c:v>
                </c:pt>
                <c:pt idx="171">
                  <c:v>44.2</c:v>
                </c:pt>
                <c:pt idx="172">
                  <c:v>32.4</c:v>
                </c:pt>
                <c:pt idx="173">
                  <c:v>37.5</c:v>
                </c:pt>
                <c:pt idx="174">
                  <c:v>25.2</c:v>
                </c:pt>
                <c:pt idx="175">
                  <c:v>24.1</c:v>
                </c:pt>
                <c:pt idx="176">
                  <c:v>28.3</c:v>
                </c:pt>
                <c:pt idx="177">
                  <c:v>27.5</c:v>
                </c:pt>
                <c:pt idx="178">
                  <c:v>26.4</c:v>
                </c:pt>
                <c:pt idx="179">
                  <c:v>35.5</c:v>
                </c:pt>
                <c:pt idx="180">
                  <c:v>27.1</c:v>
                </c:pt>
                <c:pt idx="181">
                  <c:v>28.3</c:v>
                </c:pt>
                <c:pt idx="182">
                  <c:v>46.3</c:v>
                </c:pt>
                <c:pt idx="183">
                  <c:v>32.200000000000003</c:v>
                </c:pt>
                <c:pt idx="184">
                  <c:v>28.1</c:v>
                </c:pt>
                <c:pt idx="185">
                  <c:v>34.1</c:v>
                </c:pt>
                <c:pt idx="186">
                  <c:v>41</c:v>
                </c:pt>
                <c:pt idx="187">
                  <c:v>32.200000000000003</c:v>
                </c:pt>
                <c:pt idx="188">
                  <c:v>36.200000000000003</c:v>
                </c:pt>
                <c:pt idx="189">
                  <c:v>37.299999999999997</c:v>
                </c:pt>
                <c:pt idx="190">
                  <c:v>23.4</c:v>
                </c:pt>
                <c:pt idx="191">
                  <c:v>31.2</c:v>
                </c:pt>
                <c:pt idx="192">
                  <c:v>40.5</c:v>
                </c:pt>
                <c:pt idx="193">
                  <c:v>20.399999999999999</c:v>
                </c:pt>
                <c:pt idx="194">
                  <c:v>30.5</c:v>
                </c:pt>
                <c:pt idx="195">
                  <c:v>26.4</c:v>
                </c:pt>
                <c:pt idx="196">
                  <c:v>26.6</c:v>
                </c:pt>
                <c:pt idx="197">
                  <c:v>15.5</c:v>
                </c:pt>
                <c:pt idx="198">
                  <c:v>25.6</c:v>
                </c:pt>
                <c:pt idx="199">
                  <c:v>16.100000000000001</c:v>
                </c:pt>
                <c:pt idx="200">
                  <c:v>5.6</c:v>
                </c:pt>
                <c:pt idx="201">
                  <c:v>11.3</c:v>
                </c:pt>
                <c:pt idx="202">
                  <c:v>11.7</c:v>
                </c:pt>
                <c:pt idx="203">
                  <c:v>13.4</c:v>
                </c:pt>
                <c:pt idx="204">
                  <c:v>11.2</c:v>
                </c:pt>
                <c:pt idx="205">
                  <c:v>14.5</c:v>
                </c:pt>
                <c:pt idx="206">
                  <c:v>6.5</c:v>
                </c:pt>
                <c:pt idx="207">
                  <c:v>8.9</c:v>
                </c:pt>
                <c:pt idx="208">
                  <c:v>9.9</c:v>
                </c:pt>
                <c:pt idx="209">
                  <c:v>15.5</c:v>
                </c:pt>
                <c:pt idx="210">
                  <c:v>13.3</c:v>
                </c:pt>
                <c:pt idx="211">
                  <c:v>16.5</c:v>
                </c:pt>
                <c:pt idx="212">
                  <c:v>11.4</c:v>
                </c:pt>
                <c:pt idx="213">
                  <c:v>18.7</c:v>
                </c:pt>
                <c:pt idx="214">
                  <c:v>17.8</c:v>
                </c:pt>
                <c:pt idx="215">
                  <c:v>12.3</c:v>
                </c:pt>
                <c:pt idx="216">
                  <c:v>11.3</c:v>
                </c:pt>
                <c:pt idx="217">
                  <c:v>13.3</c:v>
                </c:pt>
                <c:pt idx="218">
                  <c:v>13.5</c:v>
                </c:pt>
                <c:pt idx="219">
                  <c:v>16.5</c:v>
                </c:pt>
                <c:pt idx="220">
                  <c:v>9.1999999999999993</c:v>
                </c:pt>
                <c:pt idx="221">
                  <c:v>9.9</c:v>
                </c:pt>
                <c:pt idx="222">
                  <c:v>8.6</c:v>
                </c:pt>
                <c:pt idx="223">
                  <c:v>7.4</c:v>
                </c:pt>
                <c:pt idx="224">
                  <c:v>10.8</c:v>
                </c:pt>
                <c:pt idx="225">
                  <c:v>15.5</c:v>
                </c:pt>
                <c:pt idx="226">
                  <c:v>8.8000000000000007</c:v>
                </c:pt>
                <c:pt idx="227">
                  <c:v>13.8</c:v>
                </c:pt>
                <c:pt idx="228">
                  <c:v>7.9</c:v>
                </c:pt>
                <c:pt idx="229">
                  <c:v>11.3</c:v>
                </c:pt>
                <c:pt idx="230">
                  <c:v>9.5</c:v>
                </c:pt>
                <c:pt idx="231">
                  <c:v>9.8000000000000007</c:v>
                </c:pt>
                <c:pt idx="232">
                  <c:v>7.4</c:v>
                </c:pt>
                <c:pt idx="233">
                  <c:v>13.5</c:v>
                </c:pt>
                <c:pt idx="234">
                  <c:v>15.2</c:v>
                </c:pt>
                <c:pt idx="235">
                  <c:v>9.4</c:v>
                </c:pt>
                <c:pt idx="236">
                  <c:v>6.9</c:v>
                </c:pt>
                <c:pt idx="237">
                  <c:v>7.4</c:v>
                </c:pt>
                <c:pt idx="238">
                  <c:v>10.3</c:v>
                </c:pt>
                <c:pt idx="239">
                  <c:v>6.4</c:v>
                </c:pt>
                <c:pt idx="240">
                  <c:v>11</c:v>
                </c:pt>
                <c:pt idx="241">
                  <c:v>13.2</c:v>
                </c:pt>
                <c:pt idx="242">
                  <c:v>10.3</c:v>
                </c:pt>
                <c:pt idx="243">
                  <c:v>11.2</c:v>
                </c:pt>
                <c:pt idx="244">
                  <c:v>9.8000000000000007</c:v>
                </c:pt>
                <c:pt idx="245">
                  <c:v>9.8000000000000007</c:v>
                </c:pt>
                <c:pt idx="246">
                  <c:v>8.6999999999999993</c:v>
                </c:pt>
                <c:pt idx="247">
                  <c:v>16.2</c:v>
                </c:pt>
                <c:pt idx="248">
                  <c:v>14.7</c:v>
                </c:pt>
                <c:pt idx="249">
                  <c:v>5</c:v>
                </c:pt>
                <c:pt idx="250">
                  <c:v>10.199999999999999</c:v>
                </c:pt>
                <c:pt idx="251">
                  <c:v>9</c:v>
                </c:pt>
                <c:pt idx="252">
                  <c:v>11.3</c:v>
                </c:pt>
                <c:pt idx="253">
                  <c:v>13.5</c:v>
                </c:pt>
                <c:pt idx="254">
                  <c:v>8.6999999999999993</c:v>
                </c:pt>
                <c:pt idx="255">
                  <c:v>8.6999999999999993</c:v>
                </c:pt>
                <c:pt idx="256">
                  <c:v>12.5</c:v>
                </c:pt>
                <c:pt idx="257">
                  <c:v>14.3</c:v>
                </c:pt>
                <c:pt idx="258">
                  <c:v>12.4</c:v>
                </c:pt>
                <c:pt idx="259">
                  <c:v>9.6</c:v>
                </c:pt>
                <c:pt idx="260">
                  <c:v>4.8</c:v>
                </c:pt>
                <c:pt idx="261">
                  <c:v>8.1999999999999993</c:v>
                </c:pt>
                <c:pt idx="262">
                  <c:v>6.2</c:v>
                </c:pt>
                <c:pt idx="263">
                  <c:v>6.5</c:v>
                </c:pt>
                <c:pt idx="264">
                  <c:v>5.6</c:v>
                </c:pt>
                <c:pt idx="265">
                  <c:v>16.2</c:v>
                </c:pt>
                <c:pt idx="266">
                  <c:v>8.9</c:v>
                </c:pt>
                <c:pt idx="267">
                  <c:v>7.8</c:v>
                </c:pt>
                <c:pt idx="268">
                  <c:v>2.4</c:v>
                </c:pt>
                <c:pt idx="269">
                  <c:v>8.9</c:v>
                </c:pt>
                <c:pt idx="270">
                  <c:v>13.4</c:v>
                </c:pt>
                <c:pt idx="271">
                  <c:v>13.4</c:v>
                </c:pt>
                <c:pt idx="272">
                  <c:v>3.5</c:v>
                </c:pt>
                <c:pt idx="273">
                  <c:v>4.5</c:v>
                </c:pt>
                <c:pt idx="274">
                  <c:v>8.9</c:v>
                </c:pt>
                <c:pt idx="275">
                  <c:v>11.3</c:v>
                </c:pt>
                <c:pt idx="276">
                  <c:v>13.4</c:v>
                </c:pt>
                <c:pt idx="277">
                  <c:v>11.3</c:v>
                </c:pt>
                <c:pt idx="278">
                  <c:v>9.9</c:v>
                </c:pt>
                <c:pt idx="279">
                  <c:v>14.5</c:v>
                </c:pt>
                <c:pt idx="280">
                  <c:v>12.3</c:v>
                </c:pt>
                <c:pt idx="281">
                  <c:v>11.2</c:v>
                </c:pt>
                <c:pt idx="282">
                  <c:v>6.5</c:v>
                </c:pt>
                <c:pt idx="283">
                  <c:v>10.199999999999999</c:v>
                </c:pt>
                <c:pt idx="284">
                  <c:v>13.4</c:v>
                </c:pt>
                <c:pt idx="285">
                  <c:v>7.6</c:v>
                </c:pt>
                <c:pt idx="286">
                  <c:v>8.9</c:v>
                </c:pt>
                <c:pt idx="287">
                  <c:v>12.3</c:v>
                </c:pt>
                <c:pt idx="288">
                  <c:v>8.6999999999999993</c:v>
                </c:pt>
                <c:pt idx="289">
                  <c:v>13.4</c:v>
                </c:pt>
                <c:pt idx="290">
                  <c:v>7.7</c:v>
                </c:pt>
                <c:pt idx="291">
                  <c:v>13.4</c:v>
                </c:pt>
                <c:pt idx="292">
                  <c:v>8.9</c:v>
                </c:pt>
                <c:pt idx="293">
                  <c:v>5.6</c:v>
                </c:pt>
                <c:pt idx="294">
                  <c:v>11.3</c:v>
                </c:pt>
                <c:pt idx="295">
                  <c:v>13.2</c:v>
                </c:pt>
                <c:pt idx="296">
                  <c:v>12.3</c:v>
                </c:pt>
                <c:pt idx="297">
                  <c:v>7.7</c:v>
                </c:pt>
                <c:pt idx="298">
                  <c:v>12.3</c:v>
                </c:pt>
                <c:pt idx="299">
                  <c:v>6.3</c:v>
                </c:pt>
                <c:pt idx="300">
                  <c:v>6.7</c:v>
                </c:pt>
                <c:pt idx="301">
                  <c:v>9.6999999999999993</c:v>
                </c:pt>
                <c:pt idx="302">
                  <c:v>8.8000000000000007</c:v>
                </c:pt>
                <c:pt idx="303">
                  <c:v>8.8000000000000007</c:v>
                </c:pt>
                <c:pt idx="304">
                  <c:v>12.3</c:v>
                </c:pt>
                <c:pt idx="305">
                  <c:v>12.3</c:v>
                </c:pt>
                <c:pt idx="306">
                  <c:v>13.4</c:v>
                </c:pt>
                <c:pt idx="307">
                  <c:v>13.4</c:v>
                </c:pt>
                <c:pt idx="308">
                  <c:v>11.3</c:v>
                </c:pt>
                <c:pt idx="309">
                  <c:v>11.2</c:v>
                </c:pt>
                <c:pt idx="310">
                  <c:v>7.6</c:v>
                </c:pt>
                <c:pt idx="311">
                  <c:v>11.4</c:v>
                </c:pt>
                <c:pt idx="312">
                  <c:v>9.8000000000000007</c:v>
                </c:pt>
                <c:pt idx="313">
                  <c:v>14.5</c:v>
                </c:pt>
                <c:pt idx="314">
                  <c:v>7.5</c:v>
                </c:pt>
                <c:pt idx="315">
                  <c:v>4.2</c:v>
                </c:pt>
                <c:pt idx="316">
                  <c:v>6.7</c:v>
                </c:pt>
                <c:pt idx="317">
                  <c:v>7.8</c:v>
                </c:pt>
                <c:pt idx="318">
                  <c:v>16.5</c:v>
                </c:pt>
                <c:pt idx="319">
                  <c:v>9.1999999999999993</c:v>
                </c:pt>
                <c:pt idx="320">
                  <c:v>17</c:v>
                </c:pt>
                <c:pt idx="321">
                  <c:v>14.5</c:v>
                </c:pt>
                <c:pt idx="322">
                  <c:v>12.3</c:v>
                </c:pt>
                <c:pt idx="323">
                  <c:v>12.3</c:v>
                </c:pt>
                <c:pt idx="324">
                  <c:v>5.6</c:v>
                </c:pt>
                <c:pt idx="325">
                  <c:v>8.8000000000000007</c:v>
                </c:pt>
                <c:pt idx="326">
                  <c:v>11.2</c:v>
                </c:pt>
                <c:pt idx="327">
                  <c:v>10.8</c:v>
                </c:pt>
                <c:pt idx="328">
                  <c:v>9.8000000000000007</c:v>
                </c:pt>
                <c:pt idx="329">
                  <c:v>7.8</c:v>
                </c:pt>
                <c:pt idx="330">
                  <c:v>12.1</c:v>
                </c:pt>
                <c:pt idx="331">
                  <c:v>4.2</c:v>
                </c:pt>
                <c:pt idx="332">
                  <c:v>8.1999999999999993</c:v>
                </c:pt>
                <c:pt idx="333">
                  <c:v>14.5</c:v>
                </c:pt>
                <c:pt idx="334">
                  <c:v>11.9</c:v>
                </c:pt>
                <c:pt idx="335">
                  <c:v>12.7</c:v>
                </c:pt>
                <c:pt idx="336">
                  <c:v>11.2</c:v>
                </c:pt>
                <c:pt idx="337">
                  <c:v>8.6999999999999993</c:v>
                </c:pt>
                <c:pt idx="338">
                  <c:v>9.8000000000000007</c:v>
                </c:pt>
                <c:pt idx="339">
                  <c:v>9</c:v>
                </c:pt>
                <c:pt idx="340">
                  <c:v>9.9</c:v>
                </c:pt>
                <c:pt idx="341">
                  <c:v>8.3000000000000007</c:v>
                </c:pt>
                <c:pt idx="342">
                  <c:v>6.5</c:v>
                </c:pt>
                <c:pt idx="343">
                  <c:v>9</c:v>
                </c:pt>
                <c:pt idx="344">
                  <c:v>13.5</c:v>
                </c:pt>
                <c:pt idx="345">
                  <c:v>7.8</c:v>
                </c:pt>
                <c:pt idx="346">
                  <c:v>9.1999999999999993</c:v>
                </c:pt>
                <c:pt idx="347">
                  <c:v>11.5</c:v>
                </c:pt>
                <c:pt idx="348">
                  <c:v>8.6999999999999993</c:v>
                </c:pt>
                <c:pt idx="349">
                  <c:v>11.3</c:v>
                </c:pt>
                <c:pt idx="350">
                  <c:v>8.6999999999999993</c:v>
                </c:pt>
                <c:pt idx="351">
                  <c:v>3.5</c:v>
                </c:pt>
                <c:pt idx="352">
                  <c:v>5.6</c:v>
                </c:pt>
                <c:pt idx="353">
                  <c:v>2.1</c:v>
                </c:pt>
                <c:pt idx="354">
                  <c:v>7.8</c:v>
                </c:pt>
                <c:pt idx="355">
                  <c:v>10.1</c:v>
                </c:pt>
                <c:pt idx="356">
                  <c:v>12.3</c:v>
                </c:pt>
                <c:pt idx="357">
                  <c:v>9.1999999999999993</c:v>
                </c:pt>
                <c:pt idx="358">
                  <c:v>8</c:v>
                </c:pt>
                <c:pt idx="359">
                  <c:v>3.1</c:v>
                </c:pt>
                <c:pt idx="360">
                  <c:v>4.5999999999999996</c:v>
                </c:pt>
                <c:pt idx="361">
                  <c:v>8.9</c:v>
                </c:pt>
                <c:pt idx="362">
                  <c:v>14.2</c:v>
                </c:pt>
                <c:pt idx="363">
                  <c:v>11.8</c:v>
                </c:pt>
                <c:pt idx="364">
                  <c:v>6.3</c:v>
                </c:pt>
                <c:pt idx="365">
                  <c:v>7.2</c:v>
                </c:pt>
                <c:pt idx="366">
                  <c:v>8.3000000000000007</c:v>
                </c:pt>
                <c:pt idx="367">
                  <c:v>11</c:v>
                </c:pt>
                <c:pt idx="368">
                  <c:v>5.6</c:v>
                </c:pt>
                <c:pt idx="369">
                  <c:v>12.2</c:v>
                </c:pt>
                <c:pt idx="370">
                  <c:v>5.8</c:v>
                </c:pt>
                <c:pt idx="371">
                  <c:v>5.8</c:v>
                </c:pt>
                <c:pt idx="372">
                  <c:v>9.1999999999999993</c:v>
                </c:pt>
                <c:pt idx="373">
                  <c:v>11.2</c:v>
                </c:pt>
                <c:pt idx="374">
                  <c:v>8.1999999999999993</c:v>
                </c:pt>
                <c:pt idx="375">
                  <c:v>6.6</c:v>
                </c:pt>
                <c:pt idx="376">
                  <c:v>8.9</c:v>
                </c:pt>
                <c:pt idx="377">
                  <c:v>12.4</c:v>
                </c:pt>
                <c:pt idx="378">
                  <c:v>11.1</c:v>
                </c:pt>
                <c:pt idx="379">
                  <c:v>7.9</c:v>
                </c:pt>
                <c:pt idx="380">
                  <c:v>11.3</c:v>
                </c:pt>
                <c:pt idx="381">
                  <c:v>5.6</c:v>
                </c:pt>
                <c:pt idx="382">
                  <c:v>7.8</c:v>
                </c:pt>
                <c:pt idx="383">
                  <c:v>11.4</c:v>
                </c:pt>
                <c:pt idx="384">
                  <c:v>3.5</c:v>
                </c:pt>
                <c:pt idx="385">
                  <c:v>7.6</c:v>
                </c:pt>
                <c:pt idx="386">
                  <c:v>3.5</c:v>
                </c:pt>
                <c:pt idx="387">
                  <c:v>7.8</c:v>
                </c:pt>
                <c:pt idx="388">
                  <c:v>6.5</c:v>
                </c:pt>
                <c:pt idx="389">
                  <c:v>7.5</c:v>
                </c:pt>
                <c:pt idx="390">
                  <c:v>10.8</c:v>
                </c:pt>
                <c:pt idx="391">
                  <c:v>11.2</c:v>
                </c:pt>
                <c:pt idx="392">
                  <c:v>14.8</c:v>
                </c:pt>
                <c:pt idx="393">
                  <c:v>7.8</c:v>
                </c:pt>
                <c:pt idx="394">
                  <c:v>11.3</c:v>
                </c:pt>
                <c:pt idx="395">
                  <c:v>12.3</c:v>
                </c:pt>
                <c:pt idx="396">
                  <c:v>5.6</c:v>
                </c:pt>
                <c:pt idx="397">
                  <c:v>6.5</c:v>
                </c:pt>
                <c:pt idx="398">
                  <c:v>11.2</c:v>
                </c:pt>
                <c:pt idx="399">
                  <c:v>10.8</c:v>
                </c:pt>
                <c:pt idx="400">
                  <c:v>19.5</c:v>
                </c:pt>
                <c:pt idx="401">
                  <c:v>14.3</c:v>
                </c:pt>
                <c:pt idx="402">
                  <c:v>13.4</c:v>
                </c:pt>
                <c:pt idx="403">
                  <c:v>15.4</c:v>
                </c:pt>
                <c:pt idx="404">
                  <c:v>14.5</c:v>
                </c:pt>
                <c:pt idx="405">
                  <c:v>8.5</c:v>
                </c:pt>
                <c:pt idx="406">
                  <c:v>7.5</c:v>
                </c:pt>
                <c:pt idx="407">
                  <c:v>14.8</c:v>
                </c:pt>
                <c:pt idx="408">
                  <c:v>6.5</c:v>
                </c:pt>
                <c:pt idx="409">
                  <c:v>7.8</c:v>
                </c:pt>
                <c:pt idx="410">
                  <c:v>8.9</c:v>
                </c:pt>
                <c:pt idx="411">
                  <c:v>14.4</c:v>
                </c:pt>
                <c:pt idx="412">
                  <c:v>7.8</c:v>
                </c:pt>
                <c:pt idx="413">
                  <c:v>8.9</c:v>
                </c:pt>
                <c:pt idx="414">
                  <c:v>11.4</c:v>
                </c:pt>
                <c:pt idx="415">
                  <c:v>10.3</c:v>
                </c:pt>
                <c:pt idx="416">
                  <c:v>14.5</c:v>
                </c:pt>
                <c:pt idx="417">
                  <c:v>13.3</c:v>
                </c:pt>
                <c:pt idx="418">
                  <c:v>11.4</c:v>
                </c:pt>
                <c:pt idx="419">
                  <c:v>13.4</c:v>
                </c:pt>
                <c:pt idx="420">
                  <c:v>9.9</c:v>
                </c:pt>
                <c:pt idx="421">
                  <c:v>18.399999999999999</c:v>
                </c:pt>
                <c:pt idx="422">
                  <c:v>14.6</c:v>
                </c:pt>
              </c:numCache>
            </c:numRef>
          </c:yVal>
        </c:ser>
        <c:axId val="121744768"/>
        <c:axId val="121763328"/>
      </c:scatterChart>
      <c:valAx>
        <c:axId val="1217447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lant height (cm)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121763328"/>
        <c:crosses val="autoZero"/>
        <c:crossBetween val="midCat"/>
      </c:valAx>
      <c:valAx>
        <c:axId val="121763328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Branching height (cm)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121744768"/>
        <c:crosses val="autoZero"/>
        <c:crossBetween val="midCat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sheet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4406758530183748"/>
                  <c:y val="-1.5570137066200076E-2"/>
                </c:manualLayout>
              </c:layout>
              <c:numFmt formatCode="General" sourceLinked="0"/>
            </c:trendlineLbl>
          </c:trendline>
          <c:xVal>
            <c:numRef>
              <c:f>'sheet 1'!$C$4:$C$426</c:f>
              <c:numCache>
                <c:formatCode>General</c:formatCode>
                <c:ptCount val="423"/>
                <c:pt idx="0">
                  <c:v>125.4</c:v>
                </c:pt>
                <c:pt idx="1">
                  <c:v>112.6</c:v>
                </c:pt>
                <c:pt idx="2">
                  <c:v>123.4</c:v>
                </c:pt>
                <c:pt idx="3">
                  <c:v>121.1</c:v>
                </c:pt>
                <c:pt idx="4">
                  <c:v>116.2</c:v>
                </c:pt>
                <c:pt idx="5">
                  <c:v>115.1</c:v>
                </c:pt>
                <c:pt idx="6">
                  <c:v>110.5</c:v>
                </c:pt>
                <c:pt idx="7">
                  <c:v>127.7</c:v>
                </c:pt>
                <c:pt idx="8">
                  <c:v>108.6</c:v>
                </c:pt>
                <c:pt idx="9">
                  <c:v>133.4</c:v>
                </c:pt>
                <c:pt idx="10">
                  <c:v>123.2</c:v>
                </c:pt>
                <c:pt idx="11">
                  <c:v>144.19999999999999</c:v>
                </c:pt>
                <c:pt idx="12">
                  <c:v>120.1</c:v>
                </c:pt>
                <c:pt idx="13">
                  <c:v>115.6</c:v>
                </c:pt>
                <c:pt idx="14">
                  <c:v>101.7</c:v>
                </c:pt>
                <c:pt idx="15">
                  <c:v>121.1</c:v>
                </c:pt>
                <c:pt idx="16">
                  <c:v>105</c:v>
                </c:pt>
                <c:pt idx="17">
                  <c:v>108.7</c:v>
                </c:pt>
                <c:pt idx="18">
                  <c:v>126.6</c:v>
                </c:pt>
                <c:pt idx="19">
                  <c:v>131.6</c:v>
                </c:pt>
                <c:pt idx="20">
                  <c:v>113.6</c:v>
                </c:pt>
                <c:pt idx="21">
                  <c:v>114.5</c:v>
                </c:pt>
                <c:pt idx="22">
                  <c:v>114.8</c:v>
                </c:pt>
                <c:pt idx="23">
                  <c:v>104.2</c:v>
                </c:pt>
                <c:pt idx="24">
                  <c:v>99.3</c:v>
                </c:pt>
                <c:pt idx="25">
                  <c:v>103.4</c:v>
                </c:pt>
                <c:pt idx="26">
                  <c:v>135.9</c:v>
                </c:pt>
                <c:pt idx="27">
                  <c:v>120.6</c:v>
                </c:pt>
                <c:pt idx="28">
                  <c:v>116.1</c:v>
                </c:pt>
                <c:pt idx="29">
                  <c:v>84.3</c:v>
                </c:pt>
                <c:pt idx="30">
                  <c:v>111.2</c:v>
                </c:pt>
                <c:pt idx="31">
                  <c:v>101.7</c:v>
                </c:pt>
                <c:pt idx="32">
                  <c:v>115.4</c:v>
                </c:pt>
                <c:pt idx="33">
                  <c:v>114.3</c:v>
                </c:pt>
                <c:pt idx="34">
                  <c:v>105.4</c:v>
                </c:pt>
                <c:pt idx="35">
                  <c:v>117.7</c:v>
                </c:pt>
                <c:pt idx="36">
                  <c:v>106.3</c:v>
                </c:pt>
                <c:pt idx="37">
                  <c:v>93.1</c:v>
                </c:pt>
                <c:pt idx="38">
                  <c:v>102.5</c:v>
                </c:pt>
                <c:pt idx="39">
                  <c:v>134.6</c:v>
                </c:pt>
                <c:pt idx="40">
                  <c:v>105.4</c:v>
                </c:pt>
                <c:pt idx="41">
                  <c:v>114.7</c:v>
                </c:pt>
                <c:pt idx="42">
                  <c:v>121.4</c:v>
                </c:pt>
                <c:pt idx="43">
                  <c:v>116.7</c:v>
                </c:pt>
                <c:pt idx="44">
                  <c:v>125.4</c:v>
                </c:pt>
                <c:pt idx="45">
                  <c:v>102.5</c:v>
                </c:pt>
                <c:pt idx="46">
                  <c:v>123.7</c:v>
                </c:pt>
                <c:pt idx="47">
                  <c:v>111.3</c:v>
                </c:pt>
                <c:pt idx="48">
                  <c:v>121.3</c:v>
                </c:pt>
                <c:pt idx="49">
                  <c:v>114.2</c:v>
                </c:pt>
                <c:pt idx="50">
                  <c:v>115.1</c:v>
                </c:pt>
                <c:pt idx="51">
                  <c:v>132.9</c:v>
                </c:pt>
                <c:pt idx="52">
                  <c:v>136.80000000000001</c:v>
                </c:pt>
                <c:pt idx="53">
                  <c:v>134.5</c:v>
                </c:pt>
                <c:pt idx="54">
                  <c:v>101.8</c:v>
                </c:pt>
                <c:pt idx="55">
                  <c:v>123.1</c:v>
                </c:pt>
                <c:pt idx="56">
                  <c:v>103.4</c:v>
                </c:pt>
                <c:pt idx="57">
                  <c:v>100.9</c:v>
                </c:pt>
                <c:pt idx="58">
                  <c:v>122.4</c:v>
                </c:pt>
                <c:pt idx="59">
                  <c:v>108.9</c:v>
                </c:pt>
                <c:pt idx="60">
                  <c:v>137.69999999999999</c:v>
                </c:pt>
                <c:pt idx="61">
                  <c:v>117.8</c:v>
                </c:pt>
                <c:pt idx="62">
                  <c:v>147.80000000000001</c:v>
                </c:pt>
                <c:pt idx="63">
                  <c:v>120.5</c:v>
                </c:pt>
                <c:pt idx="64">
                  <c:v>135.5</c:v>
                </c:pt>
                <c:pt idx="65">
                  <c:v>140.6</c:v>
                </c:pt>
                <c:pt idx="66">
                  <c:v>136.6</c:v>
                </c:pt>
                <c:pt idx="67">
                  <c:v>115.6</c:v>
                </c:pt>
                <c:pt idx="68">
                  <c:v>121.8</c:v>
                </c:pt>
                <c:pt idx="69">
                  <c:v>110.7</c:v>
                </c:pt>
                <c:pt idx="70">
                  <c:v>148.19999999999999</c:v>
                </c:pt>
                <c:pt idx="71">
                  <c:v>135.6</c:v>
                </c:pt>
                <c:pt idx="72">
                  <c:v>113.5</c:v>
                </c:pt>
                <c:pt idx="73">
                  <c:v>117.4</c:v>
                </c:pt>
                <c:pt idx="74">
                  <c:v>118.9</c:v>
                </c:pt>
                <c:pt idx="75">
                  <c:v>113.4</c:v>
                </c:pt>
                <c:pt idx="76">
                  <c:v>138.9</c:v>
                </c:pt>
                <c:pt idx="77">
                  <c:v>123.4</c:v>
                </c:pt>
                <c:pt idx="78">
                  <c:v>108.9</c:v>
                </c:pt>
                <c:pt idx="79">
                  <c:v>128.9</c:v>
                </c:pt>
                <c:pt idx="80">
                  <c:v>104.5</c:v>
                </c:pt>
                <c:pt idx="81">
                  <c:v>114.5</c:v>
                </c:pt>
                <c:pt idx="82">
                  <c:v>120.1</c:v>
                </c:pt>
                <c:pt idx="83">
                  <c:v>113.4</c:v>
                </c:pt>
                <c:pt idx="84">
                  <c:v>141.4</c:v>
                </c:pt>
                <c:pt idx="85">
                  <c:v>120.1</c:v>
                </c:pt>
                <c:pt idx="86">
                  <c:v>120.1</c:v>
                </c:pt>
                <c:pt idx="87">
                  <c:v>128.9</c:v>
                </c:pt>
                <c:pt idx="88">
                  <c:v>104.5</c:v>
                </c:pt>
                <c:pt idx="89">
                  <c:v>126.9</c:v>
                </c:pt>
                <c:pt idx="90">
                  <c:v>126.7</c:v>
                </c:pt>
                <c:pt idx="91">
                  <c:v>118.2</c:v>
                </c:pt>
                <c:pt idx="92">
                  <c:v>127.3</c:v>
                </c:pt>
                <c:pt idx="93">
                  <c:v>124.5</c:v>
                </c:pt>
                <c:pt idx="94">
                  <c:v>137.80000000000001</c:v>
                </c:pt>
                <c:pt idx="95">
                  <c:v>118.9</c:v>
                </c:pt>
                <c:pt idx="96">
                  <c:v>137.80000000000001</c:v>
                </c:pt>
                <c:pt idx="97">
                  <c:v>127.8</c:v>
                </c:pt>
                <c:pt idx="98">
                  <c:v>135.6</c:v>
                </c:pt>
                <c:pt idx="99">
                  <c:v>105.6</c:v>
                </c:pt>
                <c:pt idx="100">
                  <c:v>137.80000000000001</c:v>
                </c:pt>
                <c:pt idx="101">
                  <c:v>109.8</c:v>
                </c:pt>
                <c:pt idx="102">
                  <c:v>132.1</c:v>
                </c:pt>
                <c:pt idx="103">
                  <c:v>138.6</c:v>
                </c:pt>
                <c:pt idx="104">
                  <c:v>112</c:v>
                </c:pt>
                <c:pt idx="105">
                  <c:v>108.4</c:v>
                </c:pt>
                <c:pt idx="106">
                  <c:v>126.5</c:v>
                </c:pt>
                <c:pt idx="107">
                  <c:v>141</c:v>
                </c:pt>
                <c:pt idx="108">
                  <c:v>132.1</c:v>
                </c:pt>
                <c:pt idx="109">
                  <c:v>114.3</c:v>
                </c:pt>
                <c:pt idx="110">
                  <c:v>137.6</c:v>
                </c:pt>
                <c:pt idx="111">
                  <c:v>153.4</c:v>
                </c:pt>
                <c:pt idx="112">
                  <c:v>132.4</c:v>
                </c:pt>
                <c:pt idx="113">
                  <c:v>121.4</c:v>
                </c:pt>
                <c:pt idx="114">
                  <c:v>157.6</c:v>
                </c:pt>
                <c:pt idx="115">
                  <c:v>139.80000000000001</c:v>
                </c:pt>
                <c:pt idx="116">
                  <c:v>136.5</c:v>
                </c:pt>
                <c:pt idx="117">
                  <c:v>131</c:v>
                </c:pt>
                <c:pt idx="118">
                  <c:v>106.5</c:v>
                </c:pt>
                <c:pt idx="119">
                  <c:v>132.19999999999999</c:v>
                </c:pt>
                <c:pt idx="120">
                  <c:v>120.5</c:v>
                </c:pt>
                <c:pt idx="121">
                  <c:v>112.6</c:v>
                </c:pt>
                <c:pt idx="122">
                  <c:v>125.4</c:v>
                </c:pt>
                <c:pt idx="123">
                  <c:v>148.69999999999999</c:v>
                </c:pt>
                <c:pt idx="124">
                  <c:v>121.6</c:v>
                </c:pt>
                <c:pt idx="125">
                  <c:v>143.4</c:v>
                </c:pt>
                <c:pt idx="126">
                  <c:v>105.4</c:v>
                </c:pt>
                <c:pt idx="127">
                  <c:v>113.4</c:v>
                </c:pt>
                <c:pt idx="128">
                  <c:v>123.4</c:v>
                </c:pt>
                <c:pt idx="129">
                  <c:v>117.5</c:v>
                </c:pt>
                <c:pt idx="130">
                  <c:v>136.4</c:v>
                </c:pt>
                <c:pt idx="131">
                  <c:v>141</c:v>
                </c:pt>
                <c:pt idx="132">
                  <c:v>136.9</c:v>
                </c:pt>
                <c:pt idx="133">
                  <c:v>115.4</c:v>
                </c:pt>
                <c:pt idx="134">
                  <c:v>145.30000000000001</c:v>
                </c:pt>
                <c:pt idx="135">
                  <c:v>128.1</c:v>
                </c:pt>
                <c:pt idx="136">
                  <c:v>149.1</c:v>
                </c:pt>
                <c:pt idx="137">
                  <c:v>100.9</c:v>
                </c:pt>
                <c:pt idx="138">
                  <c:v>141.19999999999999</c:v>
                </c:pt>
                <c:pt idx="139">
                  <c:v>120.8</c:v>
                </c:pt>
                <c:pt idx="140">
                  <c:v>142.30000000000001</c:v>
                </c:pt>
                <c:pt idx="141">
                  <c:v>130.4</c:v>
                </c:pt>
                <c:pt idx="142">
                  <c:v>128.9</c:v>
                </c:pt>
                <c:pt idx="143">
                  <c:v>129.80000000000001</c:v>
                </c:pt>
                <c:pt idx="144">
                  <c:v>134.19999999999999</c:v>
                </c:pt>
                <c:pt idx="145">
                  <c:v>136.1</c:v>
                </c:pt>
                <c:pt idx="146">
                  <c:v>137.80000000000001</c:v>
                </c:pt>
                <c:pt idx="147">
                  <c:v>120.8</c:v>
                </c:pt>
                <c:pt idx="148">
                  <c:v>126.3</c:v>
                </c:pt>
                <c:pt idx="149">
                  <c:v>132.5</c:v>
                </c:pt>
                <c:pt idx="150">
                  <c:v>122.9</c:v>
                </c:pt>
                <c:pt idx="151">
                  <c:v>132.69999999999999</c:v>
                </c:pt>
                <c:pt idx="152">
                  <c:v>118.6</c:v>
                </c:pt>
                <c:pt idx="153">
                  <c:v>127.7</c:v>
                </c:pt>
                <c:pt idx="154">
                  <c:v>125.3</c:v>
                </c:pt>
                <c:pt idx="155">
                  <c:v>123.3</c:v>
                </c:pt>
                <c:pt idx="156">
                  <c:v>135.6</c:v>
                </c:pt>
                <c:pt idx="157">
                  <c:v>141.9</c:v>
                </c:pt>
                <c:pt idx="158">
                  <c:v>126.7</c:v>
                </c:pt>
                <c:pt idx="159">
                  <c:v>108.9</c:v>
                </c:pt>
                <c:pt idx="160">
                  <c:v>135.19999999999999</c:v>
                </c:pt>
                <c:pt idx="161">
                  <c:v>136.4</c:v>
                </c:pt>
                <c:pt idx="162">
                  <c:v>117.5</c:v>
                </c:pt>
                <c:pt idx="163">
                  <c:v>121.9</c:v>
                </c:pt>
                <c:pt idx="164">
                  <c:v>113.2</c:v>
                </c:pt>
                <c:pt idx="165">
                  <c:v>128.6</c:v>
                </c:pt>
                <c:pt idx="166">
                  <c:v>106.4</c:v>
                </c:pt>
                <c:pt idx="167">
                  <c:v>105.3</c:v>
                </c:pt>
                <c:pt idx="168">
                  <c:v>154.30000000000001</c:v>
                </c:pt>
                <c:pt idx="169">
                  <c:v>120.7</c:v>
                </c:pt>
                <c:pt idx="170">
                  <c:v>118.6</c:v>
                </c:pt>
                <c:pt idx="171">
                  <c:v>113.1</c:v>
                </c:pt>
                <c:pt idx="172">
                  <c:v>109.7</c:v>
                </c:pt>
                <c:pt idx="173">
                  <c:v>125.3</c:v>
                </c:pt>
                <c:pt idx="174">
                  <c:v>130.80000000000001</c:v>
                </c:pt>
                <c:pt idx="175">
                  <c:v>121.9</c:v>
                </c:pt>
                <c:pt idx="176">
                  <c:v>121.5</c:v>
                </c:pt>
                <c:pt idx="177">
                  <c:v>126.4</c:v>
                </c:pt>
                <c:pt idx="178">
                  <c:v>133.1</c:v>
                </c:pt>
                <c:pt idx="179">
                  <c:v>108.6</c:v>
                </c:pt>
                <c:pt idx="180">
                  <c:v>148.30000000000001</c:v>
                </c:pt>
                <c:pt idx="181">
                  <c:v>98.8</c:v>
                </c:pt>
                <c:pt idx="182">
                  <c:v>131.6</c:v>
                </c:pt>
                <c:pt idx="183">
                  <c:v>125.5</c:v>
                </c:pt>
                <c:pt idx="184">
                  <c:v>117.7</c:v>
                </c:pt>
                <c:pt idx="185">
                  <c:v>125.7</c:v>
                </c:pt>
                <c:pt idx="186">
                  <c:v>123.8</c:v>
                </c:pt>
                <c:pt idx="187">
                  <c:v>125.9</c:v>
                </c:pt>
                <c:pt idx="188">
                  <c:v>113.8</c:v>
                </c:pt>
                <c:pt idx="189">
                  <c:v>122.9</c:v>
                </c:pt>
                <c:pt idx="190">
                  <c:v>128.6</c:v>
                </c:pt>
                <c:pt idx="191">
                  <c:v>125.2</c:v>
                </c:pt>
                <c:pt idx="192">
                  <c:v>100.6</c:v>
                </c:pt>
                <c:pt idx="193">
                  <c:v>126.1</c:v>
                </c:pt>
                <c:pt idx="194">
                  <c:v>113.9</c:v>
                </c:pt>
                <c:pt idx="195">
                  <c:v>123.2</c:v>
                </c:pt>
                <c:pt idx="196">
                  <c:v>116.8</c:v>
                </c:pt>
                <c:pt idx="197">
                  <c:v>113.7</c:v>
                </c:pt>
                <c:pt idx="198">
                  <c:v>103.9</c:v>
                </c:pt>
                <c:pt idx="199">
                  <c:v>103.8</c:v>
                </c:pt>
                <c:pt idx="200">
                  <c:v>46.5</c:v>
                </c:pt>
                <c:pt idx="201">
                  <c:v>47.2</c:v>
                </c:pt>
                <c:pt idx="202">
                  <c:v>44.5</c:v>
                </c:pt>
                <c:pt idx="203">
                  <c:v>46.7</c:v>
                </c:pt>
                <c:pt idx="204">
                  <c:v>50.2</c:v>
                </c:pt>
                <c:pt idx="205">
                  <c:v>46.7</c:v>
                </c:pt>
                <c:pt idx="206">
                  <c:v>50.3</c:v>
                </c:pt>
                <c:pt idx="207">
                  <c:v>52.3</c:v>
                </c:pt>
                <c:pt idx="208">
                  <c:v>50.1</c:v>
                </c:pt>
                <c:pt idx="209">
                  <c:v>47.5</c:v>
                </c:pt>
                <c:pt idx="210">
                  <c:v>51.2</c:v>
                </c:pt>
                <c:pt idx="211">
                  <c:v>58.7</c:v>
                </c:pt>
                <c:pt idx="212">
                  <c:v>32.299999999999997</c:v>
                </c:pt>
                <c:pt idx="213">
                  <c:v>51.2</c:v>
                </c:pt>
                <c:pt idx="214">
                  <c:v>53.2</c:v>
                </c:pt>
                <c:pt idx="215">
                  <c:v>44.3</c:v>
                </c:pt>
                <c:pt idx="216">
                  <c:v>44.6</c:v>
                </c:pt>
                <c:pt idx="217">
                  <c:v>56.6</c:v>
                </c:pt>
                <c:pt idx="218">
                  <c:v>57.6</c:v>
                </c:pt>
                <c:pt idx="219">
                  <c:v>54.3</c:v>
                </c:pt>
                <c:pt idx="220">
                  <c:v>46.5</c:v>
                </c:pt>
                <c:pt idx="221">
                  <c:v>36.799999999999997</c:v>
                </c:pt>
                <c:pt idx="222">
                  <c:v>52.5</c:v>
                </c:pt>
                <c:pt idx="223">
                  <c:v>55.6</c:v>
                </c:pt>
                <c:pt idx="224">
                  <c:v>61.2</c:v>
                </c:pt>
                <c:pt idx="225">
                  <c:v>52.1</c:v>
                </c:pt>
                <c:pt idx="226">
                  <c:v>52.4</c:v>
                </c:pt>
                <c:pt idx="227">
                  <c:v>49.8</c:v>
                </c:pt>
                <c:pt idx="228">
                  <c:v>55.7</c:v>
                </c:pt>
                <c:pt idx="229">
                  <c:v>54.4</c:v>
                </c:pt>
                <c:pt idx="230">
                  <c:v>44.6</c:v>
                </c:pt>
                <c:pt idx="231">
                  <c:v>33.5</c:v>
                </c:pt>
                <c:pt idx="232">
                  <c:v>47.6</c:v>
                </c:pt>
                <c:pt idx="233">
                  <c:v>43.2</c:v>
                </c:pt>
                <c:pt idx="234">
                  <c:v>54.8</c:v>
                </c:pt>
                <c:pt idx="235">
                  <c:v>51.7</c:v>
                </c:pt>
                <c:pt idx="236">
                  <c:v>60.6</c:v>
                </c:pt>
                <c:pt idx="237">
                  <c:v>40.799999999999997</c:v>
                </c:pt>
                <c:pt idx="238">
                  <c:v>59.8</c:v>
                </c:pt>
                <c:pt idx="239">
                  <c:v>41.3</c:v>
                </c:pt>
                <c:pt idx="240">
                  <c:v>54.5</c:v>
                </c:pt>
                <c:pt idx="241">
                  <c:v>44.2</c:v>
                </c:pt>
                <c:pt idx="242">
                  <c:v>51.9</c:v>
                </c:pt>
                <c:pt idx="243">
                  <c:v>49.5</c:v>
                </c:pt>
                <c:pt idx="244">
                  <c:v>44.5</c:v>
                </c:pt>
                <c:pt idx="245">
                  <c:v>41.2</c:v>
                </c:pt>
                <c:pt idx="246">
                  <c:v>51</c:v>
                </c:pt>
                <c:pt idx="247">
                  <c:v>44.6</c:v>
                </c:pt>
                <c:pt idx="248">
                  <c:v>51.4</c:v>
                </c:pt>
                <c:pt idx="249">
                  <c:v>49.5</c:v>
                </c:pt>
                <c:pt idx="250">
                  <c:v>57.3</c:v>
                </c:pt>
                <c:pt idx="251">
                  <c:v>48.8</c:v>
                </c:pt>
                <c:pt idx="252">
                  <c:v>48.1</c:v>
                </c:pt>
                <c:pt idx="253">
                  <c:v>62.1</c:v>
                </c:pt>
                <c:pt idx="254">
                  <c:v>55.8</c:v>
                </c:pt>
                <c:pt idx="255">
                  <c:v>43.1</c:v>
                </c:pt>
                <c:pt idx="256">
                  <c:v>69.3</c:v>
                </c:pt>
                <c:pt idx="257">
                  <c:v>64.2</c:v>
                </c:pt>
                <c:pt idx="258">
                  <c:v>56.8</c:v>
                </c:pt>
                <c:pt idx="259">
                  <c:v>53.7</c:v>
                </c:pt>
                <c:pt idx="260">
                  <c:v>58.4</c:v>
                </c:pt>
                <c:pt idx="261">
                  <c:v>36.6</c:v>
                </c:pt>
                <c:pt idx="262">
                  <c:v>43.8</c:v>
                </c:pt>
                <c:pt idx="263">
                  <c:v>39.9</c:v>
                </c:pt>
                <c:pt idx="264">
                  <c:v>56.9</c:v>
                </c:pt>
                <c:pt idx="265">
                  <c:v>48.5</c:v>
                </c:pt>
                <c:pt idx="266">
                  <c:v>47.3</c:v>
                </c:pt>
                <c:pt idx="267">
                  <c:v>42.3</c:v>
                </c:pt>
                <c:pt idx="268">
                  <c:v>50</c:v>
                </c:pt>
                <c:pt idx="269">
                  <c:v>50.1</c:v>
                </c:pt>
                <c:pt idx="270">
                  <c:v>39.799999999999997</c:v>
                </c:pt>
                <c:pt idx="271">
                  <c:v>48.9</c:v>
                </c:pt>
                <c:pt idx="272">
                  <c:v>37.6</c:v>
                </c:pt>
                <c:pt idx="273">
                  <c:v>28.9</c:v>
                </c:pt>
                <c:pt idx="274">
                  <c:v>42.4</c:v>
                </c:pt>
                <c:pt idx="275">
                  <c:v>44.5</c:v>
                </c:pt>
                <c:pt idx="276">
                  <c:v>38.9</c:v>
                </c:pt>
                <c:pt idx="277">
                  <c:v>49.4</c:v>
                </c:pt>
                <c:pt idx="278">
                  <c:v>50.6</c:v>
                </c:pt>
                <c:pt idx="279">
                  <c:v>46.3</c:v>
                </c:pt>
                <c:pt idx="280">
                  <c:v>41.4</c:v>
                </c:pt>
                <c:pt idx="281">
                  <c:v>48.9</c:v>
                </c:pt>
                <c:pt idx="282">
                  <c:v>36.700000000000003</c:v>
                </c:pt>
                <c:pt idx="283">
                  <c:v>47.8</c:v>
                </c:pt>
                <c:pt idx="284">
                  <c:v>49.6</c:v>
                </c:pt>
                <c:pt idx="285">
                  <c:v>48.9</c:v>
                </c:pt>
                <c:pt idx="286">
                  <c:v>43.4</c:v>
                </c:pt>
                <c:pt idx="287">
                  <c:v>46.7</c:v>
                </c:pt>
                <c:pt idx="288">
                  <c:v>47.6</c:v>
                </c:pt>
                <c:pt idx="289">
                  <c:v>57.8</c:v>
                </c:pt>
                <c:pt idx="290">
                  <c:v>40.4</c:v>
                </c:pt>
                <c:pt idx="291">
                  <c:v>47.8</c:v>
                </c:pt>
                <c:pt idx="292">
                  <c:v>50.6</c:v>
                </c:pt>
                <c:pt idx="293">
                  <c:v>37.6</c:v>
                </c:pt>
                <c:pt idx="294">
                  <c:v>47.6</c:v>
                </c:pt>
                <c:pt idx="295">
                  <c:v>57.8</c:v>
                </c:pt>
                <c:pt idx="296">
                  <c:v>43.4</c:v>
                </c:pt>
                <c:pt idx="297">
                  <c:v>43.4</c:v>
                </c:pt>
                <c:pt idx="298">
                  <c:v>45.3</c:v>
                </c:pt>
                <c:pt idx="299">
                  <c:v>42.3</c:v>
                </c:pt>
                <c:pt idx="300">
                  <c:v>41.2</c:v>
                </c:pt>
                <c:pt idx="301">
                  <c:v>49.8</c:v>
                </c:pt>
                <c:pt idx="302">
                  <c:v>46.6</c:v>
                </c:pt>
                <c:pt idx="303">
                  <c:v>38.9</c:v>
                </c:pt>
                <c:pt idx="304">
                  <c:v>47.6</c:v>
                </c:pt>
                <c:pt idx="305">
                  <c:v>53.4</c:v>
                </c:pt>
                <c:pt idx="306">
                  <c:v>49.8</c:v>
                </c:pt>
                <c:pt idx="307">
                  <c:v>51.2</c:v>
                </c:pt>
                <c:pt idx="308">
                  <c:v>47.6</c:v>
                </c:pt>
                <c:pt idx="309">
                  <c:v>36.700000000000003</c:v>
                </c:pt>
                <c:pt idx="310">
                  <c:v>32.299999999999997</c:v>
                </c:pt>
                <c:pt idx="311">
                  <c:v>52.3</c:v>
                </c:pt>
                <c:pt idx="312">
                  <c:v>42.3</c:v>
                </c:pt>
                <c:pt idx="313">
                  <c:v>51.2</c:v>
                </c:pt>
                <c:pt idx="314">
                  <c:v>49.2</c:v>
                </c:pt>
                <c:pt idx="315">
                  <c:v>24.6</c:v>
                </c:pt>
                <c:pt idx="316">
                  <c:v>54.5</c:v>
                </c:pt>
                <c:pt idx="317">
                  <c:v>49.9</c:v>
                </c:pt>
                <c:pt idx="318">
                  <c:v>43.2</c:v>
                </c:pt>
                <c:pt idx="319">
                  <c:v>57.8</c:v>
                </c:pt>
                <c:pt idx="320">
                  <c:v>55.6</c:v>
                </c:pt>
                <c:pt idx="321">
                  <c:v>42.3</c:v>
                </c:pt>
                <c:pt idx="322">
                  <c:v>56.8</c:v>
                </c:pt>
                <c:pt idx="323">
                  <c:v>59.8</c:v>
                </c:pt>
                <c:pt idx="324">
                  <c:v>59.9</c:v>
                </c:pt>
                <c:pt idx="325">
                  <c:v>43.2</c:v>
                </c:pt>
                <c:pt idx="326">
                  <c:v>43.5</c:v>
                </c:pt>
                <c:pt idx="327">
                  <c:v>42.2</c:v>
                </c:pt>
                <c:pt idx="328">
                  <c:v>48.3</c:v>
                </c:pt>
                <c:pt idx="329">
                  <c:v>35.5</c:v>
                </c:pt>
                <c:pt idx="330">
                  <c:v>64.2</c:v>
                </c:pt>
                <c:pt idx="331">
                  <c:v>43.1</c:v>
                </c:pt>
                <c:pt idx="332">
                  <c:v>46.2</c:v>
                </c:pt>
                <c:pt idx="333">
                  <c:v>58.8</c:v>
                </c:pt>
                <c:pt idx="334">
                  <c:v>41</c:v>
                </c:pt>
                <c:pt idx="335">
                  <c:v>51.2</c:v>
                </c:pt>
                <c:pt idx="336">
                  <c:v>45.6</c:v>
                </c:pt>
                <c:pt idx="337">
                  <c:v>55.9</c:v>
                </c:pt>
                <c:pt idx="338">
                  <c:v>57.5</c:v>
                </c:pt>
                <c:pt idx="339">
                  <c:v>46.3</c:v>
                </c:pt>
                <c:pt idx="340">
                  <c:v>46.7</c:v>
                </c:pt>
                <c:pt idx="341">
                  <c:v>39.799999999999997</c:v>
                </c:pt>
                <c:pt idx="342">
                  <c:v>39.799999999999997</c:v>
                </c:pt>
                <c:pt idx="343">
                  <c:v>43.5</c:v>
                </c:pt>
                <c:pt idx="344">
                  <c:v>56.9</c:v>
                </c:pt>
                <c:pt idx="345">
                  <c:v>33.200000000000003</c:v>
                </c:pt>
                <c:pt idx="346">
                  <c:v>55.2</c:v>
                </c:pt>
                <c:pt idx="347">
                  <c:v>54.5</c:v>
                </c:pt>
                <c:pt idx="348">
                  <c:v>50.2</c:v>
                </c:pt>
                <c:pt idx="349">
                  <c:v>54.6</c:v>
                </c:pt>
                <c:pt idx="350">
                  <c:v>60.5</c:v>
                </c:pt>
                <c:pt idx="351">
                  <c:v>54.3</c:v>
                </c:pt>
                <c:pt idx="352">
                  <c:v>57.8</c:v>
                </c:pt>
                <c:pt idx="353">
                  <c:v>45</c:v>
                </c:pt>
                <c:pt idx="354">
                  <c:v>41.8</c:v>
                </c:pt>
                <c:pt idx="355">
                  <c:v>40.9</c:v>
                </c:pt>
                <c:pt idx="356">
                  <c:v>51.2</c:v>
                </c:pt>
                <c:pt idx="357">
                  <c:v>52.8</c:v>
                </c:pt>
                <c:pt idx="358">
                  <c:v>55.9</c:v>
                </c:pt>
                <c:pt idx="359">
                  <c:v>44.2</c:v>
                </c:pt>
                <c:pt idx="360">
                  <c:v>44.6</c:v>
                </c:pt>
                <c:pt idx="361">
                  <c:v>41.3</c:v>
                </c:pt>
                <c:pt idx="362">
                  <c:v>51.3</c:v>
                </c:pt>
                <c:pt idx="363">
                  <c:v>51.9</c:v>
                </c:pt>
                <c:pt idx="364">
                  <c:v>31.5</c:v>
                </c:pt>
                <c:pt idx="365">
                  <c:v>61.3</c:v>
                </c:pt>
                <c:pt idx="366">
                  <c:v>49.2</c:v>
                </c:pt>
                <c:pt idx="367">
                  <c:v>44.2</c:v>
                </c:pt>
                <c:pt idx="368">
                  <c:v>61.2</c:v>
                </c:pt>
                <c:pt idx="369">
                  <c:v>41</c:v>
                </c:pt>
                <c:pt idx="370">
                  <c:v>41</c:v>
                </c:pt>
                <c:pt idx="371">
                  <c:v>32</c:v>
                </c:pt>
                <c:pt idx="372">
                  <c:v>48.2</c:v>
                </c:pt>
                <c:pt idx="373">
                  <c:v>58.9</c:v>
                </c:pt>
                <c:pt idx="374">
                  <c:v>58.8</c:v>
                </c:pt>
                <c:pt idx="375">
                  <c:v>41</c:v>
                </c:pt>
                <c:pt idx="376">
                  <c:v>51.5</c:v>
                </c:pt>
                <c:pt idx="377">
                  <c:v>57.8</c:v>
                </c:pt>
                <c:pt idx="378">
                  <c:v>43.4</c:v>
                </c:pt>
                <c:pt idx="379">
                  <c:v>78.900000000000006</c:v>
                </c:pt>
                <c:pt idx="380">
                  <c:v>46.7</c:v>
                </c:pt>
                <c:pt idx="381">
                  <c:v>42.3</c:v>
                </c:pt>
                <c:pt idx="382">
                  <c:v>52.3</c:v>
                </c:pt>
                <c:pt idx="383">
                  <c:v>42.3</c:v>
                </c:pt>
                <c:pt idx="384">
                  <c:v>10.1</c:v>
                </c:pt>
                <c:pt idx="385">
                  <c:v>42.3</c:v>
                </c:pt>
                <c:pt idx="386">
                  <c:v>38.200000000000003</c:v>
                </c:pt>
                <c:pt idx="387">
                  <c:v>39.6</c:v>
                </c:pt>
                <c:pt idx="388">
                  <c:v>51.2</c:v>
                </c:pt>
                <c:pt idx="389">
                  <c:v>51.4</c:v>
                </c:pt>
                <c:pt idx="390">
                  <c:v>52.3</c:v>
                </c:pt>
                <c:pt idx="391">
                  <c:v>43.4</c:v>
                </c:pt>
                <c:pt idx="392">
                  <c:v>44.6</c:v>
                </c:pt>
                <c:pt idx="393">
                  <c:v>51.2</c:v>
                </c:pt>
                <c:pt idx="394">
                  <c:v>42.3</c:v>
                </c:pt>
                <c:pt idx="395">
                  <c:v>50.2</c:v>
                </c:pt>
                <c:pt idx="396">
                  <c:v>43.4</c:v>
                </c:pt>
                <c:pt idx="397">
                  <c:v>48.9</c:v>
                </c:pt>
                <c:pt idx="398">
                  <c:v>46.7</c:v>
                </c:pt>
                <c:pt idx="399">
                  <c:v>52.3</c:v>
                </c:pt>
                <c:pt idx="400">
                  <c:v>51.2</c:v>
                </c:pt>
                <c:pt idx="401">
                  <c:v>56.7</c:v>
                </c:pt>
                <c:pt idx="402">
                  <c:v>46.5</c:v>
                </c:pt>
                <c:pt idx="403">
                  <c:v>45.6</c:v>
                </c:pt>
                <c:pt idx="404">
                  <c:v>61.4</c:v>
                </c:pt>
                <c:pt idx="405">
                  <c:v>38.9</c:v>
                </c:pt>
                <c:pt idx="406">
                  <c:v>54.2</c:v>
                </c:pt>
                <c:pt idx="407">
                  <c:v>56.2</c:v>
                </c:pt>
                <c:pt idx="408">
                  <c:v>48.4</c:v>
                </c:pt>
                <c:pt idx="409">
                  <c:v>43.4</c:v>
                </c:pt>
                <c:pt idx="410">
                  <c:v>42.2</c:v>
                </c:pt>
                <c:pt idx="411">
                  <c:v>45.5</c:v>
                </c:pt>
                <c:pt idx="412">
                  <c:v>32</c:v>
                </c:pt>
                <c:pt idx="413">
                  <c:v>44.5</c:v>
                </c:pt>
                <c:pt idx="414">
                  <c:v>48.9</c:v>
                </c:pt>
                <c:pt idx="415">
                  <c:v>44.5</c:v>
                </c:pt>
                <c:pt idx="416">
                  <c:v>52.3</c:v>
                </c:pt>
                <c:pt idx="417">
                  <c:v>44.5</c:v>
                </c:pt>
                <c:pt idx="418">
                  <c:v>49.8</c:v>
                </c:pt>
                <c:pt idx="419">
                  <c:v>45.6</c:v>
                </c:pt>
                <c:pt idx="420">
                  <c:v>56.7</c:v>
                </c:pt>
                <c:pt idx="421">
                  <c:v>58.8</c:v>
                </c:pt>
                <c:pt idx="422">
                  <c:v>54.4</c:v>
                </c:pt>
              </c:numCache>
            </c:numRef>
          </c:xVal>
          <c:yVal>
            <c:numRef>
              <c:f>'sheet 1'!$E$4:$E$426</c:f>
              <c:numCache>
                <c:formatCode>General</c:formatCode>
                <c:ptCount val="423"/>
                <c:pt idx="0">
                  <c:v>63.4</c:v>
                </c:pt>
                <c:pt idx="1">
                  <c:v>60.4</c:v>
                </c:pt>
                <c:pt idx="2">
                  <c:v>64.2</c:v>
                </c:pt>
                <c:pt idx="3">
                  <c:v>57.1</c:v>
                </c:pt>
                <c:pt idx="4">
                  <c:v>61.9</c:v>
                </c:pt>
                <c:pt idx="5">
                  <c:v>62.6</c:v>
                </c:pt>
                <c:pt idx="6">
                  <c:v>39.700000000000003</c:v>
                </c:pt>
                <c:pt idx="7">
                  <c:v>61.2</c:v>
                </c:pt>
                <c:pt idx="8">
                  <c:v>56.5</c:v>
                </c:pt>
                <c:pt idx="9">
                  <c:v>68.599999999999994</c:v>
                </c:pt>
                <c:pt idx="10">
                  <c:v>66.5</c:v>
                </c:pt>
                <c:pt idx="11">
                  <c:v>66.5</c:v>
                </c:pt>
                <c:pt idx="12">
                  <c:v>54.3</c:v>
                </c:pt>
                <c:pt idx="13">
                  <c:v>56.8</c:v>
                </c:pt>
                <c:pt idx="14">
                  <c:v>56.2</c:v>
                </c:pt>
                <c:pt idx="15">
                  <c:v>54.5</c:v>
                </c:pt>
                <c:pt idx="16">
                  <c:v>44.1</c:v>
                </c:pt>
                <c:pt idx="17">
                  <c:v>58.9</c:v>
                </c:pt>
                <c:pt idx="18">
                  <c:v>47.8</c:v>
                </c:pt>
                <c:pt idx="19">
                  <c:v>74.5</c:v>
                </c:pt>
                <c:pt idx="20">
                  <c:v>47.8</c:v>
                </c:pt>
                <c:pt idx="21">
                  <c:v>54.7</c:v>
                </c:pt>
                <c:pt idx="22">
                  <c:v>46.7</c:v>
                </c:pt>
                <c:pt idx="23">
                  <c:v>51.3</c:v>
                </c:pt>
                <c:pt idx="24">
                  <c:v>54.9</c:v>
                </c:pt>
                <c:pt idx="25">
                  <c:v>38.1</c:v>
                </c:pt>
                <c:pt idx="26">
                  <c:v>66.400000000000006</c:v>
                </c:pt>
                <c:pt idx="27">
                  <c:v>63.8</c:v>
                </c:pt>
                <c:pt idx="28">
                  <c:v>53.7</c:v>
                </c:pt>
                <c:pt idx="29">
                  <c:v>30.2</c:v>
                </c:pt>
                <c:pt idx="30">
                  <c:v>62.4</c:v>
                </c:pt>
                <c:pt idx="31">
                  <c:v>50.1</c:v>
                </c:pt>
                <c:pt idx="32">
                  <c:v>65.3</c:v>
                </c:pt>
                <c:pt idx="33">
                  <c:v>51.4</c:v>
                </c:pt>
                <c:pt idx="34">
                  <c:v>53.2</c:v>
                </c:pt>
                <c:pt idx="35">
                  <c:v>67.099999999999994</c:v>
                </c:pt>
                <c:pt idx="36">
                  <c:v>51.9</c:v>
                </c:pt>
                <c:pt idx="37">
                  <c:v>43.6</c:v>
                </c:pt>
                <c:pt idx="38">
                  <c:v>40.4</c:v>
                </c:pt>
                <c:pt idx="39">
                  <c:v>60.1</c:v>
                </c:pt>
                <c:pt idx="40">
                  <c:v>55.6</c:v>
                </c:pt>
                <c:pt idx="41">
                  <c:v>53.3</c:v>
                </c:pt>
                <c:pt idx="42">
                  <c:v>54.5</c:v>
                </c:pt>
                <c:pt idx="43">
                  <c:v>54.1</c:v>
                </c:pt>
                <c:pt idx="44">
                  <c:v>54.3</c:v>
                </c:pt>
                <c:pt idx="45">
                  <c:v>47.7</c:v>
                </c:pt>
                <c:pt idx="46">
                  <c:v>53.4</c:v>
                </c:pt>
                <c:pt idx="47">
                  <c:v>44.7</c:v>
                </c:pt>
                <c:pt idx="48">
                  <c:v>62.3</c:v>
                </c:pt>
                <c:pt idx="49">
                  <c:v>64.2</c:v>
                </c:pt>
                <c:pt idx="50">
                  <c:v>53.1</c:v>
                </c:pt>
                <c:pt idx="51">
                  <c:v>57.4</c:v>
                </c:pt>
                <c:pt idx="52">
                  <c:v>74.3</c:v>
                </c:pt>
                <c:pt idx="53">
                  <c:v>67.400000000000006</c:v>
                </c:pt>
                <c:pt idx="54">
                  <c:v>42.7</c:v>
                </c:pt>
                <c:pt idx="55">
                  <c:v>63.4</c:v>
                </c:pt>
                <c:pt idx="56">
                  <c:v>61.7</c:v>
                </c:pt>
                <c:pt idx="57">
                  <c:v>54.1</c:v>
                </c:pt>
                <c:pt idx="58">
                  <c:v>53.3</c:v>
                </c:pt>
                <c:pt idx="59">
                  <c:v>56.4</c:v>
                </c:pt>
                <c:pt idx="60">
                  <c:v>60.4</c:v>
                </c:pt>
                <c:pt idx="61">
                  <c:v>50.2</c:v>
                </c:pt>
                <c:pt idx="62">
                  <c:v>54.2</c:v>
                </c:pt>
                <c:pt idx="63">
                  <c:v>58.1</c:v>
                </c:pt>
                <c:pt idx="64">
                  <c:v>59.5</c:v>
                </c:pt>
                <c:pt idx="65">
                  <c:v>58.5</c:v>
                </c:pt>
                <c:pt idx="66">
                  <c:v>62.6</c:v>
                </c:pt>
                <c:pt idx="67">
                  <c:v>54.5</c:v>
                </c:pt>
                <c:pt idx="68">
                  <c:v>52.2</c:v>
                </c:pt>
                <c:pt idx="69">
                  <c:v>58.4</c:v>
                </c:pt>
                <c:pt idx="70">
                  <c:v>70.5</c:v>
                </c:pt>
                <c:pt idx="71">
                  <c:v>67.900000000000006</c:v>
                </c:pt>
                <c:pt idx="72">
                  <c:v>50.4</c:v>
                </c:pt>
                <c:pt idx="73">
                  <c:v>49.3</c:v>
                </c:pt>
                <c:pt idx="74">
                  <c:v>56.9</c:v>
                </c:pt>
                <c:pt idx="75">
                  <c:v>56.9</c:v>
                </c:pt>
                <c:pt idx="76">
                  <c:v>66.900000000000006</c:v>
                </c:pt>
                <c:pt idx="77">
                  <c:v>56.9</c:v>
                </c:pt>
                <c:pt idx="78">
                  <c:v>41.4</c:v>
                </c:pt>
                <c:pt idx="79">
                  <c:v>57.1</c:v>
                </c:pt>
                <c:pt idx="80">
                  <c:v>42.5</c:v>
                </c:pt>
                <c:pt idx="81">
                  <c:v>52.5</c:v>
                </c:pt>
                <c:pt idx="82">
                  <c:v>51.4</c:v>
                </c:pt>
                <c:pt idx="83">
                  <c:v>37</c:v>
                </c:pt>
                <c:pt idx="84">
                  <c:v>66.900000000000006</c:v>
                </c:pt>
                <c:pt idx="85">
                  <c:v>61.9</c:v>
                </c:pt>
                <c:pt idx="86">
                  <c:v>53.6</c:v>
                </c:pt>
                <c:pt idx="87">
                  <c:v>48.9</c:v>
                </c:pt>
                <c:pt idx="88">
                  <c:v>47</c:v>
                </c:pt>
                <c:pt idx="89">
                  <c:v>66.7</c:v>
                </c:pt>
                <c:pt idx="90">
                  <c:v>59</c:v>
                </c:pt>
                <c:pt idx="91">
                  <c:v>55.7</c:v>
                </c:pt>
                <c:pt idx="92">
                  <c:v>52.3</c:v>
                </c:pt>
                <c:pt idx="93">
                  <c:v>46.9</c:v>
                </c:pt>
                <c:pt idx="94">
                  <c:v>78.099999999999994</c:v>
                </c:pt>
                <c:pt idx="95">
                  <c:v>64.7</c:v>
                </c:pt>
                <c:pt idx="96">
                  <c:v>66.599999999999994</c:v>
                </c:pt>
                <c:pt idx="97">
                  <c:v>65.8</c:v>
                </c:pt>
                <c:pt idx="98">
                  <c:v>61.4</c:v>
                </c:pt>
                <c:pt idx="99">
                  <c:v>44.7</c:v>
                </c:pt>
                <c:pt idx="100">
                  <c:v>57.1</c:v>
                </c:pt>
                <c:pt idx="101">
                  <c:v>61.8</c:v>
                </c:pt>
                <c:pt idx="102">
                  <c:v>63</c:v>
                </c:pt>
                <c:pt idx="103">
                  <c:v>66.3</c:v>
                </c:pt>
                <c:pt idx="104">
                  <c:v>51.8</c:v>
                </c:pt>
                <c:pt idx="105">
                  <c:v>45.2</c:v>
                </c:pt>
                <c:pt idx="106">
                  <c:v>58.5</c:v>
                </c:pt>
                <c:pt idx="107">
                  <c:v>67.5</c:v>
                </c:pt>
                <c:pt idx="108">
                  <c:v>60.8</c:v>
                </c:pt>
                <c:pt idx="109">
                  <c:v>55.2</c:v>
                </c:pt>
                <c:pt idx="110">
                  <c:v>67.400000000000006</c:v>
                </c:pt>
                <c:pt idx="111">
                  <c:v>71.3</c:v>
                </c:pt>
                <c:pt idx="112">
                  <c:v>62.4</c:v>
                </c:pt>
                <c:pt idx="113">
                  <c:v>53.5</c:v>
                </c:pt>
                <c:pt idx="114">
                  <c:v>75.2</c:v>
                </c:pt>
                <c:pt idx="115">
                  <c:v>70.7</c:v>
                </c:pt>
                <c:pt idx="116">
                  <c:v>61.8</c:v>
                </c:pt>
                <c:pt idx="117">
                  <c:v>64.099999999999994</c:v>
                </c:pt>
                <c:pt idx="118">
                  <c:v>38.5</c:v>
                </c:pt>
                <c:pt idx="119">
                  <c:v>75.400000000000006</c:v>
                </c:pt>
                <c:pt idx="120">
                  <c:v>48.3</c:v>
                </c:pt>
                <c:pt idx="121">
                  <c:v>65.3</c:v>
                </c:pt>
                <c:pt idx="122">
                  <c:v>61.3</c:v>
                </c:pt>
                <c:pt idx="123">
                  <c:v>70.5</c:v>
                </c:pt>
                <c:pt idx="124">
                  <c:v>60.6</c:v>
                </c:pt>
                <c:pt idx="125">
                  <c:v>75.400000000000006</c:v>
                </c:pt>
                <c:pt idx="126">
                  <c:v>45.4</c:v>
                </c:pt>
                <c:pt idx="127">
                  <c:v>62.6</c:v>
                </c:pt>
                <c:pt idx="128">
                  <c:v>59.8</c:v>
                </c:pt>
                <c:pt idx="129">
                  <c:v>44.2</c:v>
                </c:pt>
                <c:pt idx="130">
                  <c:v>58.6</c:v>
                </c:pt>
                <c:pt idx="131">
                  <c:v>78.099999999999994</c:v>
                </c:pt>
                <c:pt idx="132">
                  <c:v>71.400000000000006</c:v>
                </c:pt>
                <c:pt idx="133">
                  <c:v>53.3</c:v>
                </c:pt>
                <c:pt idx="134">
                  <c:v>83.2</c:v>
                </c:pt>
                <c:pt idx="135">
                  <c:v>57.2</c:v>
                </c:pt>
                <c:pt idx="136">
                  <c:v>71.099999999999994</c:v>
                </c:pt>
                <c:pt idx="137">
                  <c:v>51.2</c:v>
                </c:pt>
                <c:pt idx="138">
                  <c:v>76.3</c:v>
                </c:pt>
                <c:pt idx="139">
                  <c:v>56.6</c:v>
                </c:pt>
                <c:pt idx="140">
                  <c:v>80.2</c:v>
                </c:pt>
                <c:pt idx="141">
                  <c:v>54.7</c:v>
                </c:pt>
                <c:pt idx="142">
                  <c:v>61.2</c:v>
                </c:pt>
                <c:pt idx="143">
                  <c:v>64.099999999999994</c:v>
                </c:pt>
                <c:pt idx="144">
                  <c:v>71.5</c:v>
                </c:pt>
                <c:pt idx="145">
                  <c:v>63.2</c:v>
                </c:pt>
                <c:pt idx="146">
                  <c:v>51.2</c:v>
                </c:pt>
                <c:pt idx="147">
                  <c:v>60.4</c:v>
                </c:pt>
                <c:pt idx="148">
                  <c:v>63.1</c:v>
                </c:pt>
                <c:pt idx="149">
                  <c:v>44.6</c:v>
                </c:pt>
                <c:pt idx="150">
                  <c:v>61</c:v>
                </c:pt>
                <c:pt idx="151">
                  <c:v>47.5</c:v>
                </c:pt>
                <c:pt idx="152">
                  <c:v>57.2</c:v>
                </c:pt>
                <c:pt idx="153">
                  <c:v>62.3</c:v>
                </c:pt>
                <c:pt idx="154">
                  <c:v>55.6</c:v>
                </c:pt>
                <c:pt idx="155">
                  <c:v>43.2</c:v>
                </c:pt>
                <c:pt idx="156">
                  <c:v>64.5</c:v>
                </c:pt>
                <c:pt idx="157">
                  <c:v>63.4</c:v>
                </c:pt>
                <c:pt idx="158">
                  <c:v>64.099999999999994</c:v>
                </c:pt>
                <c:pt idx="159">
                  <c:v>41.5</c:v>
                </c:pt>
                <c:pt idx="160">
                  <c:v>68</c:v>
                </c:pt>
                <c:pt idx="161">
                  <c:v>61.9</c:v>
                </c:pt>
                <c:pt idx="162">
                  <c:v>56.4</c:v>
                </c:pt>
                <c:pt idx="163">
                  <c:v>63.2</c:v>
                </c:pt>
                <c:pt idx="164">
                  <c:v>57.5</c:v>
                </c:pt>
                <c:pt idx="165">
                  <c:v>54.2</c:v>
                </c:pt>
                <c:pt idx="166">
                  <c:v>47.5</c:v>
                </c:pt>
                <c:pt idx="167">
                  <c:v>57</c:v>
                </c:pt>
                <c:pt idx="168">
                  <c:v>77.400000000000006</c:v>
                </c:pt>
                <c:pt idx="169">
                  <c:v>56.4</c:v>
                </c:pt>
                <c:pt idx="170">
                  <c:v>45.6</c:v>
                </c:pt>
                <c:pt idx="171">
                  <c:v>47.5</c:v>
                </c:pt>
                <c:pt idx="172">
                  <c:v>30.9</c:v>
                </c:pt>
                <c:pt idx="173">
                  <c:v>65.3</c:v>
                </c:pt>
                <c:pt idx="174">
                  <c:v>65.3</c:v>
                </c:pt>
                <c:pt idx="175">
                  <c:v>61.9</c:v>
                </c:pt>
                <c:pt idx="176">
                  <c:v>58.6</c:v>
                </c:pt>
                <c:pt idx="177">
                  <c:v>59.9</c:v>
                </c:pt>
                <c:pt idx="178">
                  <c:v>60.8</c:v>
                </c:pt>
                <c:pt idx="179">
                  <c:v>49</c:v>
                </c:pt>
                <c:pt idx="180">
                  <c:v>73.5</c:v>
                </c:pt>
                <c:pt idx="181">
                  <c:v>49.2</c:v>
                </c:pt>
                <c:pt idx="182">
                  <c:v>65.3</c:v>
                </c:pt>
                <c:pt idx="183">
                  <c:v>62.2</c:v>
                </c:pt>
                <c:pt idx="184">
                  <c:v>61.2</c:v>
                </c:pt>
                <c:pt idx="185">
                  <c:v>64.099999999999994</c:v>
                </c:pt>
                <c:pt idx="186">
                  <c:v>57.1</c:v>
                </c:pt>
                <c:pt idx="187">
                  <c:v>66.099999999999994</c:v>
                </c:pt>
                <c:pt idx="188">
                  <c:v>56</c:v>
                </c:pt>
                <c:pt idx="189">
                  <c:v>49.3</c:v>
                </c:pt>
                <c:pt idx="190">
                  <c:v>61.3</c:v>
                </c:pt>
                <c:pt idx="191">
                  <c:v>50.2</c:v>
                </c:pt>
                <c:pt idx="192">
                  <c:v>48.3</c:v>
                </c:pt>
                <c:pt idx="193">
                  <c:v>57.4</c:v>
                </c:pt>
                <c:pt idx="194">
                  <c:v>53.1</c:v>
                </c:pt>
                <c:pt idx="195">
                  <c:v>60.1</c:v>
                </c:pt>
                <c:pt idx="196">
                  <c:v>64.599999999999994</c:v>
                </c:pt>
                <c:pt idx="197">
                  <c:v>57.2</c:v>
                </c:pt>
                <c:pt idx="198">
                  <c:v>50.3</c:v>
                </c:pt>
                <c:pt idx="199">
                  <c:v>60.4</c:v>
                </c:pt>
                <c:pt idx="200">
                  <c:v>21.3</c:v>
                </c:pt>
                <c:pt idx="201">
                  <c:v>18.8</c:v>
                </c:pt>
                <c:pt idx="202">
                  <c:v>25.2</c:v>
                </c:pt>
                <c:pt idx="203">
                  <c:v>28.9</c:v>
                </c:pt>
                <c:pt idx="204">
                  <c:v>24.5</c:v>
                </c:pt>
                <c:pt idx="205">
                  <c:v>22.3</c:v>
                </c:pt>
                <c:pt idx="206">
                  <c:v>27.6</c:v>
                </c:pt>
                <c:pt idx="207">
                  <c:v>31.2</c:v>
                </c:pt>
                <c:pt idx="208">
                  <c:v>24.5</c:v>
                </c:pt>
                <c:pt idx="209">
                  <c:v>21.4</c:v>
                </c:pt>
                <c:pt idx="210">
                  <c:v>24.5</c:v>
                </c:pt>
                <c:pt idx="211">
                  <c:v>28.9</c:v>
                </c:pt>
                <c:pt idx="212">
                  <c:v>13.3</c:v>
                </c:pt>
                <c:pt idx="213">
                  <c:v>19.899999999999999</c:v>
                </c:pt>
                <c:pt idx="214">
                  <c:v>19.399999999999999</c:v>
                </c:pt>
                <c:pt idx="215">
                  <c:v>18.8</c:v>
                </c:pt>
                <c:pt idx="216">
                  <c:v>23.4</c:v>
                </c:pt>
                <c:pt idx="217">
                  <c:v>31.4</c:v>
                </c:pt>
                <c:pt idx="218">
                  <c:v>28.9</c:v>
                </c:pt>
                <c:pt idx="219">
                  <c:v>28.9</c:v>
                </c:pt>
                <c:pt idx="220">
                  <c:v>26.5</c:v>
                </c:pt>
                <c:pt idx="221">
                  <c:v>26.2</c:v>
                </c:pt>
                <c:pt idx="222">
                  <c:v>28.7</c:v>
                </c:pt>
                <c:pt idx="223">
                  <c:v>29.2</c:v>
                </c:pt>
                <c:pt idx="224">
                  <c:v>17.8</c:v>
                </c:pt>
                <c:pt idx="225">
                  <c:v>26.3</c:v>
                </c:pt>
                <c:pt idx="226">
                  <c:v>26.7</c:v>
                </c:pt>
                <c:pt idx="227">
                  <c:v>17.600000000000001</c:v>
                </c:pt>
                <c:pt idx="228">
                  <c:v>21.2</c:v>
                </c:pt>
                <c:pt idx="229">
                  <c:v>17.7</c:v>
                </c:pt>
                <c:pt idx="230">
                  <c:v>21.2</c:v>
                </c:pt>
                <c:pt idx="231">
                  <c:v>14.7</c:v>
                </c:pt>
                <c:pt idx="232">
                  <c:v>23.5</c:v>
                </c:pt>
                <c:pt idx="233">
                  <c:v>27.8</c:v>
                </c:pt>
                <c:pt idx="234">
                  <c:v>20.3</c:v>
                </c:pt>
                <c:pt idx="235">
                  <c:v>29.7</c:v>
                </c:pt>
                <c:pt idx="236">
                  <c:v>31.3</c:v>
                </c:pt>
                <c:pt idx="237">
                  <c:v>16.5</c:v>
                </c:pt>
                <c:pt idx="238">
                  <c:v>32.200000000000003</c:v>
                </c:pt>
                <c:pt idx="239">
                  <c:v>20.2</c:v>
                </c:pt>
                <c:pt idx="240">
                  <c:v>34.5</c:v>
                </c:pt>
                <c:pt idx="241">
                  <c:v>25.4</c:v>
                </c:pt>
                <c:pt idx="242">
                  <c:v>23.2</c:v>
                </c:pt>
                <c:pt idx="243">
                  <c:v>26.9</c:v>
                </c:pt>
                <c:pt idx="244">
                  <c:v>25.4</c:v>
                </c:pt>
                <c:pt idx="245">
                  <c:v>23.2</c:v>
                </c:pt>
                <c:pt idx="246">
                  <c:v>36.4</c:v>
                </c:pt>
                <c:pt idx="247">
                  <c:v>19</c:v>
                </c:pt>
                <c:pt idx="248">
                  <c:v>25.6</c:v>
                </c:pt>
                <c:pt idx="249">
                  <c:v>23.2</c:v>
                </c:pt>
                <c:pt idx="250">
                  <c:v>23.4</c:v>
                </c:pt>
                <c:pt idx="251">
                  <c:v>20</c:v>
                </c:pt>
                <c:pt idx="252">
                  <c:v>30.8</c:v>
                </c:pt>
                <c:pt idx="253">
                  <c:v>31.2</c:v>
                </c:pt>
                <c:pt idx="254">
                  <c:v>24.7</c:v>
                </c:pt>
                <c:pt idx="255">
                  <c:v>16.2</c:v>
                </c:pt>
                <c:pt idx="256">
                  <c:v>35.299999999999997</c:v>
                </c:pt>
                <c:pt idx="257">
                  <c:v>17.5</c:v>
                </c:pt>
                <c:pt idx="258">
                  <c:v>24.7</c:v>
                </c:pt>
                <c:pt idx="259">
                  <c:v>28.7</c:v>
                </c:pt>
                <c:pt idx="260">
                  <c:v>19.7</c:v>
                </c:pt>
                <c:pt idx="261">
                  <c:v>16.399999999999999</c:v>
                </c:pt>
                <c:pt idx="262">
                  <c:v>25.4</c:v>
                </c:pt>
                <c:pt idx="263">
                  <c:v>19.8</c:v>
                </c:pt>
                <c:pt idx="264">
                  <c:v>23.2</c:v>
                </c:pt>
                <c:pt idx="265">
                  <c:v>24.5</c:v>
                </c:pt>
                <c:pt idx="266">
                  <c:v>24.5</c:v>
                </c:pt>
                <c:pt idx="267">
                  <c:v>21.3</c:v>
                </c:pt>
                <c:pt idx="268">
                  <c:v>28.4</c:v>
                </c:pt>
                <c:pt idx="269">
                  <c:v>28.9</c:v>
                </c:pt>
                <c:pt idx="270">
                  <c:v>21.4</c:v>
                </c:pt>
                <c:pt idx="271">
                  <c:v>24.6</c:v>
                </c:pt>
                <c:pt idx="272">
                  <c:v>22.4</c:v>
                </c:pt>
                <c:pt idx="273">
                  <c:v>18.399999999999999</c:v>
                </c:pt>
                <c:pt idx="274">
                  <c:v>21.4</c:v>
                </c:pt>
                <c:pt idx="275">
                  <c:v>25.6</c:v>
                </c:pt>
                <c:pt idx="276">
                  <c:v>23.4</c:v>
                </c:pt>
                <c:pt idx="277">
                  <c:v>24.5</c:v>
                </c:pt>
                <c:pt idx="278">
                  <c:v>25.6</c:v>
                </c:pt>
                <c:pt idx="279">
                  <c:v>22.2</c:v>
                </c:pt>
                <c:pt idx="280">
                  <c:v>15.6</c:v>
                </c:pt>
                <c:pt idx="281">
                  <c:v>25.6</c:v>
                </c:pt>
                <c:pt idx="282">
                  <c:v>24.2</c:v>
                </c:pt>
                <c:pt idx="283">
                  <c:v>24.6</c:v>
                </c:pt>
                <c:pt idx="284">
                  <c:v>26.7</c:v>
                </c:pt>
                <c:pt idx="285">
                  <c:v>24.5</c:v>
                </c:pt>
                <c:pt idx="286">
                  <c:v>22.6</c:v>
                </c:pt>
                <c:pt idx="287">
                  <c:v>22.4</c:v>
                </c:pt>
                <c:pt idx="288">
                  <c:v>25.6</c:v>
                </c:pt>
                <c:pt idx="289">
                  <c:v>28.9</c:v>
                </c:pt>
                <c:pt idx="290">
                  <c:v>25.6</c:v>
                </c:pt>
                <c:pt idx="291">
                  <c:v>22.5</c:v>
                </c:pt>
                <c:pt idx="292">
                  <c:v>23.4</c:v>
                </c:pt>
                <c:pt idx="293">
                  <c:v>18.3</c:v>
                </c:pt>
                <c:pt idx="294">
                  <c:v>22.4</c:v>
                </c:pt>
                <c:pt idx="295">
                  <c:v>28.9</c:v>
                </c:pt>
                <c:pt idx="296">
                  <c:v>20.100000000000001</c:v>
                </c:pt>
                <c:pt idx="297">
                  <c:v>28.6</c:v>
                </c:pt>
                <c:pt idx="298">
                  <c:v>23.4</c:v>
                </c:pt>
                <c:pt idx="299">
                  <c:v>21.2</c:v>
                </c:pt>
                <c:pt idx="300">
                  <c:v>23.4</c:v>
                </c:pt>
                <c:pt idx="301">
                  <c:v>24.5</c:v>
                </c:pt>
                <c:pt idx="302">
                  <c:v>25.6</c:v>
                </c:pt>
                <c:pt idx="303">
                  <c:v>21.2</c:v>
                </c:pt>
                <c:pt idx="304">
                  <c:v>26.7</c:v>
                </c:pt>
                <c:pt idx="305">
                  <c:v>26.7</c:v>
                </c:pt>
                <c:pt idx="306">
                  <c:v>25.6</c:v>
                </c:pt>
                <c:pt idx="307">
                  <c:v>26.7</c:v>
                </c:pt>
                <c:pt idx="308">
                  <c:v>22.5</c:v>
                </c:pt>
                <c:pt idx="309">
                  <c:v>8.9</c:v>
                </c:pt>
                <c:pt idx="310">
                  <c:v>21.2</c:v>
                </c:pt>
                <c:pt idx="311">
                  <c:v>27.6</c:v>
                </c:pt>
                <c:pt idx="312">
                  <c:v>24.5</c:v>
                </c:pt>
                <c:pt idx="313">
                  <c:v>34.200000000000003</c:v>
                </c:pt>
                <c:pt idx="314">
                  <c:v>32.299999999999997</c:v>
                </c:pt>
                <c:pt idx="315">
                  <c:v>12.1</c:v>
                </c:pt>
                <c:pt idx="316">
                  <c:v>32.9</c:v>
                </c:pt>
                <c:pt idx="317">
                  <c:v>29.8</c:v>
                </c:pt>
                <c:pt idx="318">
                  <c:v>18.899999999999999</c:v>
                </c:pt>
                <c:pt idx="319">
                  <c:v>32.200000000000003</c:v>
                </c:pt>
                <c:pt idx="320">
                  <c:v>37.799999999999997</c:v>
                </c:pt>
                <c:pt idx="321">
                  <c:v>22.3</c:v>
                </c:pt>
                <c:pt idx="322">
                  <c:v>32.700000000000003</c:v>
                </c:pt>
                <c:pt idx="323">
                  <c:v>30.2</c:v>
                </c:pt>
                <c:pt idx="324">
                  <c:v>31.3</c:v>
                </c:pt>
                <c:pt idx="325">
                  <c:v>31.3</c:v>
                </c:pt>
                <c:pt idx="326">
                  <c:v>21.3</c:v>
                </c:pt>
                <c:pt idx="327">
                  <c:v>21.3</c:v>
                </c:pt>
                <c:pt idx="328">
                  <c:v>23.1</c:v>
                </c:pt>
                <c:pt idx="329">
                  <c:v>21.2</c:v>
                </c:pt>
                <c:pt idx="330">
                  <c:v>33.200000000000003</c:v>
                </c:pt>
                <c:pt idx="331">
                  <c:v>21.2</c:v>
                </c:pt>
                <c:pt idx="332">
                  <c:v>29.2</c:v>
                </c:pt>
                <c:pt idx="333">
                  <c:v>35</c:v>
                </c:pt>
                <c:pt idx="334">
                  <c:v>22</c:v>
                </c:pt>
                <c:pt idx="335">
                  <c:v>25.6</c:v>
                </c:pt>
                <c:pt idx="336">
                  <c:v>21.6</c:v>
                </c:pt>
                <c:pt idx="337">
                  <c:v>33.200000000000003</c:v>
                </c:pt>
                <c:pt idx="338">
                  <c:v>34.200000000000003</c:v>
                </c:pt>
                <c:pt idx="339">
                  <c:v>23.8</c:v>
                </c:pt>
                <c:pt idx="340">
                  <c:v>23.4</c:v>
                </c:pt>
                <c:pt idx="341">
                  <c:v>19.5</c:v>
                </c:pt>
                <c:pt idx="342">
                  <c:v>25.2</c:v>
                </c:pt>
                <c:pt idx="343">
                  <c:v>24.5</c:v>
                </c:pt>
                <c:pt idx="344">
                  <c:v>34.5</c:v>
                </c:pt>
                <c:pt idx="345">
                  <c:v>16.3</c:v>
                </c:pt>
                <c:pt idx="346">
                  <c:v>29.1</c:v>
                </c:pt>
                <c:pt idx="347">
                  <c:v>32.299999999999997</c:v>
                </c:pt>
                <c:pt idx="348">
                  <c:v>24.5</c:v>
                </c:pt>
                <c:pt idx="349">
                  <c:v>35.5</c:v>
                </c:pt>
                <c:pt idx="350">
                  <c:v>35.799999999999997</c:v>
                </c:pt>
                <c:pt idx="351">
                  <c:v>29.5</c:v>
                </c:pt>
                <c:pt idx="352">
                  <c:v>31.8</c:v>
                </c:pt>
                <c:pt idx="353">
                  <c:v>33.4</c:v>
                </c:pt>
                <c:pt idx="354">
                  <c:v>22.9</c:v>
                </c:pt>
                <c:pt idx="355">
                  <c:v>26</c:v>
                </c:pt>
                <c:pt idx="356">
                  <c:v>31.9</c:v>
                </c:pt>
                <c:pt idx="357">
                  <c:v>34.4</c:v>
                </c:pt>
                <c:pt idx="358">
                  <c:v>34</c:v>
                </c:pt>
                <c:pt idx="359">
                  <c:v>30.5</c:v>
                </c:pt>
                <c:pt idx="360">
                  <c:v>33.5</c:v>
                </c:pt>
                <c:pt idx="361">
                  <c:v>15.6</c:v>
                </c:pt>
                <c:pt idx="362">
                  <c:v>23.8</c:v>
                </c:pt>
                <c:pt idx="363">
                  <c:v>32.200000000000003</c:v>
                </c:pt>
                <c:pt idx="364">
                  <c:v>16.2</c:v>
                </c:pt>
                <c:pt idx="365">
                  <c:v>38.200000000000003</c:v>
                </c:pt>
                <c:pt idx="366">
                  <c:v>30.8</c:v>
                </c:pt>
                <c:pt idx="367">
                  <c:v>30.3</c:v>
                </c:pt>
                <c:pt idx="368">
                  <c:v>42.3</c:v>
                </c:pt>
                <c:pt idx="369">
                  <c:v>25.3</c:v>
                </c:pt>
                <c:pt idx="370">
                  <c:v>31.8</c:v>
                </c:pt>
                <c:pt idx="371">
                  <c:v>18.8</c:v>
                </c:pt>
                <c:pt idx="372">
                  <c:v>36.799999999999997</c:v>
                </c:pt>
                <c:pt idx="373">
                  <c:v>36.1</c:v>
                </c:pt>
                <c:pt idx="374">
                  <c:v>42.3</c:v>
                </c:pt>
                <c:pt idx="375">
                  <c:v>32.299999999999997</c:v>
                </c:pt>
                <c:pt idx="376">
                  <c:v>32</c:v>
                </c:pt>
                <c:pt idx="377">
                  <c:v>38.200000000000003</c:v>
                </c:pt>
                <c:pt idx="378">
                  <c:v>25.6</c:v>
                </c:pt>
                <c:pt idx="379">
                  <c:v>8.6</c:v>
                </c:pt>
                <c:pt idx="380">
                  <c:v>28.9</c:v>
                </c:pt>
                <c:pt idx="381">
                  <c:v>25.6</c:v>
                </c:pt>
                <c:pt idx="382">
                  <c:v>37.6</c:v>
                </c:pt>
                <c:pt idx="383">
                  <c:v>18.899999999999999</c:v>
                </c:pt>
                <c:pt idx="384">
                  <c:v>5.6</c:v>
                </c:pt>
                <c:pt idx="385">
                  <c:v>24.5</c:v>
                </c:pt>
                <c:pt idx="386">
                  <c:v>21.2</c:v>
                </c:pt>
                <c:pt idx="387">
                  <c:v>17.8</c:v>
                </c:pt>
                <c:pt idx="388">
                  <c:v>32.299999999999997</c:v>
                </c:pt>
                <c:pt idx="389">
                  <c:v>25.6</c:v>
                </c:pt>
                <c:pt idx="390">
                  <c:v>28.9</c:v>
                </c:pt>
                <c:pt idx="391">
                  <c:v>14.5</c:v>
                </c:pt>
                <c:pt idx="392">
                  <c:v>14.5</c:v>
                </c:pt>
                <c:pt idx="393">
                  <c:v>24.5</c:v>
                </c:pt>
                <c:pt idx="394">
                  <c:v>17.8</c:v>
                </c:pt>
                <c:pt idx="395">
                  <c:v>15.6</c:v>
                </c:pt>
                <c:pt idx="396">
                  <c:v>25.6</c:v>
                </c:pt>
                <c:pt idx="397">
                  <c:v>28.9</c:v>
                </c:pt>
                <c:pt idx="398">
                  <c:v>23.3</c:v>
                </c:pt>
                <c:pt idx="399">
                  <c:v>17.600000000000001</c:v>
                </c:pt>
                <c:pt idx="400">
                  <c:v>28.9</c:v>
                </c:pt>
                <c:pt idx="401">
                  <c:v>31.2</c:v>
                </c:pt>
                <c:pt idx="402">
                  <c:v>27.6</c:v>
                </c:pt>
                <c:pt idx="403">
                  <c:v>26.7</c:v>
                </c:pt>
                <c:pt idx="404">
                  <c:v>29.8</c:v>
                </c:pt>
                <c:pt idx="405">
                  <c:v>19.8</c:v>
                </c:pt>
                <c:pt idx="406">
                  <c:v>32.299999999999997</c:v>
                </c:pt>
                <c:pt idx="407">
                  <c:v>21.2</c:v>
                </c:pt>
                <c:pt idx="408">
                  <c:v>16.7</c:v>
                </c:pt>
                <c:pt idx="409">
                  <c:v>22.3</c:v>
                </c:pt>
                <c:pt idx="410">
                  <c:v>30.8</c:v>
                </c:pt>
                <c:pt idx="411">
                  <c:v>26.7</c:v>
                </c:pt>
                <c:pt idx="412">
                  <c:v>12.3</c:v>
                </c:pt>
                <c:pt idx="413">
                  <c:v>23.4</c:v>
                </c:pt>
                <c:pt idx="414">
                  <c:v>21.3</c:v>
                </c:pt>
                <c:pt idx="415">
                  <c:v>20.3</c:v>
                </c:pt>
                <c:pt idx="416">
                  <c:v>21.3</c:v>
                </c:pt>
                <c:pt idx="417">
                  <c:v>21.4</c:v>
                </c:pt>
                <c:pt idx="418">
                  <c:v>21.4</c:v>
                </c:pt>
                <c:pt idx="419">
                  <c:v>25.5</c:v>
                </c:pt>
                <c:pt idx="420">
                  <c:v>34.5</c:v>
                </c:pt>
                <c:pt idx="421">
                  <c:v>24.5</c:v>
                </c:pt>
                <c:pt idx="422">
                  <c:v>23.4</c:v>
                </c:pt>
              </c:numCache>
            </c:numRef>
          </c:yVal>
        </c:ser>
        <c:axId val="121849344"/>
        <c:axId val="121851264"/>
      </c:scatterChart>
      <c:valAx>
        <c:axId val="1218493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lant height (cm)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121851264"/>
        <c:crosses val="autoZero"/>
        <c:crossBetween val="midCat"/>
      </c:valAx>
      <c:valAx>
        <c:axId val="12185126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Main raceme length (cm)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121849344"/>
        <c:crosses val="autoZero"/>
        <c:crossBetween val="midCat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sheet 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635120297462818"/>
                  <c:y val="-0.19139946048410639"/>
                </c:manualLayout>
              </c:layout>
              <c:numFmt formatCode="General" sourceLinked="0"/>
            </c:trendlineLbl>
          </c:trendline>
          <c:xVal>
            <c:numRef>
              <c:f>'sheet 1'!$C$4:$C$426</c:f>
              <c:numCache>
                <c:formatCode>General</c:formatCode>
                <c:ptCount val="423"/>
                <c:pt idx="0">
                  <c:v>125.4</c:v>
                </c:pt>
                <c:pt idx="1">
                  <c:v>112.6</c:v>
                </c:pt>
                <c:pt idx="2">
                  <c:v>123.4</c:v>
                </c:pt>
                <c:pt idx="3">
                  <c:v>121.1</c:v>
                </c:pt>
                <c:pt idx="4">
                  <c:v>116.2</c:v>
                </c:pt>
                <c:pt idx="5">
                  <c:v>115.1</c:v>
                </c:pt>
                <c:pt idx="6">
                  <c:v>110.5</c:v>
                </c:pt>
                <c:pt idx="7">
                  <c:v>127.7</c:v>
                </c:pt>
                <c:pt idx="8">
                  <c:v>108.6</c:v>
                </c:pt>
                <c:pt idx="9">
                  <c:v>133.4</c:v>
                </c:pt>
                <c:pt idx="10">
                  <c:v>123.2</c:v>
                </c:pt>
                <c:pt idx="11">
                  <c:v>144.19999999999999</c:v>
                </c:pt>
                <c:pt idx="12">
                  <c:v>120.1</c:v>
                </c:pt>
                <c:pt idx="13">
                  <c:v>115.6</c:v>
                </c:pt>
                <c:pt idx="14">
                  <c:v>101.7</c:v>
                </c:pt>
                <c:pt idx="15">
                  <c:v>121.1</c:v>
                </c:pt>
                <c:pt idx="16">
                  <c:v>105</c:v>
                </c:pt>
                <c:pt idx="17">
                  <c:v>108.7</c:v>
                </c:pt>
                <c:pt idx="18">
                  <c:v>126.6</c:v>
                </c:pt>
                <c:pt idx="19">
                  <c:v>131.6</c:v>
                </c:pt>
                <c:pt idx="20">
                  <c:v>113.6</c:v>
                </c:pt>
                <c:pt idx="21">
                  <c:v>114.5</c:v>
                </c:pt>
                <c:pt idx="22">
                  <c:v>114.8</c:v>
                </c:pt>
                <c:pt idx="23">
                  <c:v>104.2</c:v>
                </c:pt>
                <c:pt idx="24">
                  <c:v>99.3</c:v>
                </c:pt>
                <c:pt idx="25">
                  <c:v>103.4</c:v>
                </c:pt>
                <c:pt idx="26">
                  <c:v>135.9</c:v>
                </c:pt>
                <c:pt idx="27">
                  <c:v>120.6</c:v>
                </c:pt>
                <c:pt idx="28">
                  <c:v>116.1</c:v>
                </c:pt>
                <c:pt idx="29">
                  <c:v>84.3</c:v>
                </c:pt>
                <c:pt idx="30">
                  <c:v>111.2</c:v>
                </c:pt>
                <c:pt idx="31">
                  <c:v>101.7</c:v>
                </c:pt>
                <c:pt idx="32">
                  <c:v>115.4</c:v>
                </c:pt>
                <c:pt idx="33">
                  <c:v>114.3</c:v>
                </c:pt>
                <c:pt idx="34">
                  <c:v>105.4</c:v>
                </c:pt>
                <c:pt idx="35">
                  <c:v>117.7</c:v>
                </c:pt>
                <c:pt idx="36">
                  <c:v>106.3</c:v>
                </c:pt>
                <c:pt idx="37">
                  <c:v>93.1</c:v>
                </c:pt>
                <c:pt idx="38">
                  <c:v>102.5</c:v>
                </c:pt>
                <c:pt idx="39">
                  <c:v>134.6</c:v>
                </c:pt>
                <c:pt idx="40">
                  <c:v>105.4</c:v>
                </c:pt>
                <c:pt idx="41">
                  <c:v>114.7</c:v>
                </c:pt>
                <c:pt idx="42">
                  <c:v>121.4</c:v>
                </c:pt>
                <c:pt idx="43">
                  <c:v>116.7</c:v>
                </c:pt>
                <c:pt idx="44">
                  <c:v>125.4</c:v>
                </c:pt>
                <c:pt idx="45">
                  <c:v>102.5</c:v>
                </c:pt>
                <c:pt idx="46">
                  <c:v>123.7</c:v>
                </c:pt>
                <c:pt idx="47">
                  <c:v>111.3</c:v>
                </c:pt>
                <c:pt idx="48">
                  <c:v>121.3</c:v>
                </c:pt>
                <c:pt idx="49">
                  <c:v>114.2</c:v>
                </c:pt>
                <c:pt idx="50">
                  <c:v>115.1</c:v>
                </c:pt>
                <c:pt idx="51">
                  <c:v>132.9</c:v>
                </c:pt>
                <c:pt idx="52">
                  <c:v>136.80000000000001</c:v>
                </c:pt>
                <c:pt idx="53">
                  <c:v>134.5</c:v>
                </c:pt>
                <c:pt idx="54">
                  <c:v>101.8</c:v>
                </c:pt>
                <c:pt idx="55">
                  <c:v>123.1</c:v>
                </c:pt>
                <c:pt idx="56">
                  <c:v>103.4</c:v>
                </c:pt>
                <c:pt idx="57">
                  <c:v>100.9</c:v>
                </c:pt>
                <c:pt idx="58">
                  <c:v>122.4</c:v>
                </c:pt>
                <c:pt idx="59">
                  <c:v>108.9</c:v>
                </c:pt>
                <c:pt idx="60">
                  <c:v>137.69999999999999</c:v>
                </c:pt>
                <c:pt idx="61">
                  <c:v>117.8</c:v>
                </c:pt>
                <c:pt idx="62">
                  <c:v>147.80000000000001</c:v>
                </c:pt>
                <c:pt idx="63">
                  <c:v>120.5</c:v>
                </c:pt>
                <c:pt idx="64">
                  <c:v>135.5</c:v>
                </c:pt>
                <c:pt idx="65">
                  <c:v>140.6</c:v>
                </c:pt>
                <c:pt idx="66">
                  <c:v>136.6</c:v>
                </c:pt>
                <c:pt idx="67">
                  <c:v>115.6</c:v>
                </c:pt>
                <c:pt idx="68">
                  <c:v>121.8</c:v>
                </c:pt>
                <c:pt idx="69">
                  <c:v>110.7</c:v>
                </c:pt>
                <c:pt idx="70">
                  <c:v>148.19999999999999</c:v>
                </c:pt>
                <c:pt idx="71">
                  <c:v>135.6</c:v>
                </c:pt>
                <c:pt idx="72">
                  <c:v>113.5</c:v>
                </c:pt>
                <c:pt idx="73">
                  <c:v>117.4</c:v>
                </c:pt>
                <c:pt idx="74">
                  <c:v>118.9</c:v>
                </c:pt>
                <c:pt idx="75">
                  <c:v>113.4</c:v>
                </c:pt>
                <c:pt idx="76">
                  <c:v>138.9</c:v>
                </c:pt>
                <c:pt idx="77">
                  <c:v>123.4</c:v>
                </c:pt>
                <c:pt idx="78">
                  <c:v>108.9</c:v>
                </c:pt>
                <c:pt idx="79">
                  <c:v>128.9</c:v>
                </c:pt>
                <c:pt idx="80">
                  <c:v>104.5</c:v>
                </c:pt>
                <c:pt idx="81">
                  <c:v>114.5</c:v>
                </c:pt>
                <c:pt idx="82">
                  <c:v>120.1</c:v>
                </c:pt>
                <c:pt idx="83">
                  <c:v>113.4</c:v>
                </c:pt>
                <c:pt idx="84">
                  <c:v>141.4</c:v>
                </c:pt>
                <c:pt idx="85">
                  <c:v>120.1</c:v>
                </c:pt>
                <c:pt idx="86">
                  <c:v>120.1</c:v>
                </c:pt>
                <c:pt idx="87">
                  <c:v>128.9</c:v>
                </c:pt>
                <c:pt idx="88">
                  <c:v>104.5</c:v>
                </c:pt>
                <c:pt idx="89">
                  <c:v>126.9</c:v>
                </c:pt>
                <c:pt idx="90">
                  <c:v>126.7</c:v>
                </c:pt>
                <c:pt idx="91">
                  <c:v>118.2</c:v>
                </c:pt>
                <c:pt idx="92">
                  <c:v>127.3</c:v>
                </c:pt>
                <c:pt idx="93">
                  <c:v>124.5</c:v>
                </c:pt>
                <c:pt idx="94">
                  <c:v>137.80000000000001</c:v>
                </c:pt>
                <c:pt idx="95">
                  <c:v>118.9</c:v>
                </c:pt>
                <c:pt idx="96">
                  <c:v>137.80000000000001</c:v>
                </c:pt>
                <c:pt idx="97">
                  <c:v>127.8</c:v>
                </c:pt>
                <c:pt idx="98">
                  <c:v>135.6</c:v>
                </c:pt>
                <c:pt idx="99">
                  <c:v>105.6</c:v>
                </c:pt>
                <c:pt idx="100">
                  <c:v>137.80000000000001</c:v>
                </c:pt>
                <c:pt idx="101">
                  <c:v>109.8</c:v>
                </c:pt>
                <c:pt idx="102">
                  <c:v>132.1</c:v>
                </c:pt>
                <c:pt idx="103">
                  <c:v>138.6</c:v>
                </c:pt>
                <c:pt idx="104">
                  <c:v>112</c:v>
                </c:pt>
                <c:pt idx="105">
                  <c:v>108.4</c:v>
                </c:pt>
                <c:pt idx="106">
                  <c:v>126.5</c:v>
                </c:pt>
                <c:pt idx="107">
                  <c:v>141</c:v>
                </c:pt>
                <c:pt idx="108">
                  <c:v>132.1</c:v>
                </c:pt>
                <c:pt idx="109">
                  <c:v>114.3</c:v>
                </c:pt>
                <c:pt idx="110">
                  <c:v>137.6</c:v>
                </c:pt>
                <c:pt idx="111">
                  <c:v>153.4</c:v>
                </c:pt>
                <c:pt idx="112">
                  <c:v>132.4</c:v>
                </c:pt>
                <c:pt idx="113">
                  <c:v>121.4</c:v>
                </c:pt>
                <c:pt idx="114">
                  <c:v>157.6</c:v>
                </c:pt>
                <c:pt idx="115">
                  <c:v>139.80000000000001</c:v>
                </c:pt>
                <c:pt idx="116">
                  <c:v>136.5</c:v>
                </c:pt>
                <c:pt idx="117">
                  <c:v>131</c:v>
                </c:pt>
                <c:pt idx="118">
                  <c:v>106.5</c:v>
                </c:pt>
                <c:pt idx="119">
                  <c:v>132.19999999999999</c:v>
                </c:pt>
                <c:pt idx="120">
                  <c:v>120.5</c:v>
                </c:pt>
                <c:pt idx="121">
                  <c:v>112.6</c:v>
                </c:pt>
                <c:pt idx="122">
                  <c:v>125.4</c:v>
                </c:pt>
                <c:pt idx="123">
                  <c:v>148.69999999999999</c:v>
                </c:pt>
                <c:pt idx="124">
                  <c:v>121.6</c:v>
                </c:pt>
                <c:pt idx="125">
                  <c:v>143.4</c:v>
                </c:pt>
                <c:pt idx="126">
                  <c:v>105.4</c:v>
                </c:pt>
                <c:pt idx="127">
                  <c:v>113.4</c:v>
                </c:pt>
                <c:pt idx="128">
                  <c:v>123.4</c:v>
                </c:pt>
                <c:pt idx="129">
                  <c:v>117.5</c:v>
                </c:pt>
                <c:pt idx="130">
                  <c:v>136.4</c:v>
                </c:pt>
                <c:pt idx="131">
                  <c:v>141</c:v>
                </c:pt>
                <c:pt idx="132">
                  <c:v>136.9</c:v>
                </c:pt>
                <c:pt idx="133">
                  <c:v>115.4</c:v>
                </c:pt>
                <c:pt idx="134">
                  <c:v>145.30000000000001</c:v>
                </c:pt>
                <c:pt idx="135">
                  <c:v>128.1</c:v>
                </c:pt>
                <c:pt idx="136">
                  <c:v>149.1</c:v>
                </c:pt>
                <c:pt idx="137">
                  <c:v>100.9</c:v>
                </c:pt>
                <c:pt idx="138">
                  <c:v>141.19999999999999</c:v>
                </c:pt>
                <c:pt idx="139">
                  <c:v>120.8</c:v>
                </c:pt>
                <c:pt idx="140">
                  <c:v>142.30000000000001</c:v>
                </c:pt>
                <c:pt idx="141">
                  <c:v>130.4</c:v>
                </c:pt>
                <c:pt idx="142">
                  <c:v>128.9</c:v>
                </c:pt>
                <c:pt idx="143">
                  <c:v>129.80000000000001</c:v>
                </c:pt>
                <c:pt idx="144">
                  <c:v>134.19999999999999</c:v>
                </c:pt>
                <c:pt idx="145">
                  <c:v>136.1</c:v>
                </c:pt>
                <c:pt idx="146">
                  <c:v>137.80000000000001</c:v>
                </c:pt>
                <c:pt idx="147">
                  <c:v>120.8</c:v>
                </c:pt>
                <c:pt idx="148">
                  <c:v>126.3</c:v>
                </c:pt>
                <c:pt idx="149">
                  <c:v>132.5</c:v>
                </c:pt>
                <c:pt idx="150">
                  <c:v>122.9</c:v>
                </c:pt>
                <c:pt idx="151">
                  <c:v>132.69999999999999</c:v>
                </c:pt>
                <c:pt idx="152">
                  <c:v>118.6</c:v>
                </c:pt>
                <c:pt idx="153">
                  <c:v>127.7</c:v>
                </c:pt>
                <c:pt idx="154">
                  <c:v>125.3</c:v>
                </c:pt>
                <c:pt idx="155">
                  <c:v>123.3</c:v>
                </c:pt>
                <c:pt idx="156">
                  <c:v>135.6</c:v>
                </c:pt>
                <c:pt idx="157">
                  <c:v>141.9</c:v>
                </c:pt>
                <c:pt idx="158">
                  <c:v>126.7</c:v>
                </c:pt>
                <c:pt idx="159">
                  <c:v>108.9</c:v>
                </c:pt>
                <c:pt idx="160">
                  <c:v>135.19999999999999</c:v>
                </c:pt>
                <c:pt idx="161">
                  <c:v>136.4</c:v>
                </c:pt>
                <c:pt idx="162">
                  <c:v>117.5</c:v>
                </c:pt>
                <c:pt idx="163">
                  <c:v>121.9</c:v>
                </c:pt>
                <c:pt idx="164">
                  <c:v>113.2</c:v>
                </c:pt>
                <c:pt idx="165">
                  <c:v>128.6</c:v>
                </c:pt>
                <c:pt idx="166">
                  <c:v>106.4</c:v>
                </c:pt>
                <c:pt idx="167">
                  <c:v>105.3</c:v>
                </c:pt>
                <c:pt idx="168">
                  <c:v>154.30000000000001</c:v>
                </c:pt>
                <c:pt idx="169">
                  <c:v>120.7</c:v>
                </c:pt>
                <c:pt idx="170">
                  <c:v>118.6</c:v>
                </c:pt>
                <c:pt idx="171">
                  <c:v>113.1</c:v>
                </c:pt>
                <c:pt idx="172">
                  <c:v>109.7</c:v>
                </c:pt>
                <c:pt idx="173">
                  <c:v>125.3</c:v>
                </c:pt>
                <c:pt idx="174">
                  <c:v>130.80000000000001</c:v>
                </c:pt>
                <c:pt idx="175">
                  <c:v>121.9</c:v>
                </c:pt>
                <c:pt idx="176">
                  <c:v>121.5</c:v>
                </c:pt>
                <c:pt idx="177">
                  <c:v>126.4</c:v>
                </c:pt>
                <c:pt idx="178">
                  <c:v>133.1</c:v>
                </c:pt>
                <c:pt idx="179">
                  <c:v>108.6</c:v>
                </c:pt>
                <c:pt idx="180">
                  <c:v>148.30000000000001</c:v>
                </c:pt>
                <c:pt idx="181">
                  <c:v>98.8</c:v>
                </c:pt>
                <c:pt idx="182">
                  <c:v>131.6</c:v>
                </c:pt>
                <c:pt idx="183">
                  <c:v>125.5</c:v>
                </c:pt>
                <c:pt idx="184">
                  <c:v>117.7</c:v>
                </c:pt>
                <c:pt idx="185">
                  <c:v>125.7</c:v>
                </c:pt>
                <c:pt idx="186">
                  <c:v>123.8</c:v>
                </c:pt>
                <c:pt idx="187">
                  <c:v>125.9</c:v>
                </c:pt>
                <c:pt idx="188">
                  <c:v>113.8</c:v>
                </c:pt>
                <c:pt idx="189">
                  <c:v>122.9</c:v>
                </c:pt>
                <c:pt idx="190">
                  <c:v>128.6</c:v>
                </c:pt>
                <c:pt idx="191">
                  <c:v>125.2</c:v>
                </c:pt>
                <c:pt idx="192">
                  <c:v>100.6</c:v>
                </c:pt>
                <c:pt idx="193">
                  <c:v>126.1</c:v>
                </c:pt>
                <c:pt idx="194">
                  <c:v>113.9</c:v>
                </c:pt>
                <c:pt idx="195">
                  <c:v>123.2</c:v>
                </c:pt>
                <c:pt idx="196">
                  <c:v>116.8</c:v>
                </c:pt>
                <c:pt idx="197">
                  <c:v>113.7</c:v>
                </c:pt>
                <c:pt idx="198">
                  <c:v>103.9</c:v>
                </c:pt>
                <c:pt idx="199">
                  <c:v>103.8</c:v>
                </c:pt>
                <c:pt idx="200">
                  <c:v>46.5</c:v>
                </c:pt>
                <c:pt idx="201">
                  <c:v>47.2</c:v>
                </c:pt>
                <c:pt idx="202">
                  <c:v>44.5</c:v>
                </c:pt>
                <c:pt idx="203">
                  <c:v>46.7</c:v>
                </c:pt>
                <c:pt idx="204">
                  <c:v>50.2</c:v>
                </c:pt>
                <c:pt idx="205">
                  <c:v>46.7</c:v>
                </c:pt>
                <c:pt idx="206">
                  <c:v>50.3</c:v>
                </c:pt>
                <c:pt idx="207">
                  <c:v>52.3</c:v>
                </c:pt>
                <c:pt idx="208">
                  <c:v>50.1</c:v>
                </c:pt>
                <c:pt idx="209">
                  <c:v>47.5</c:v>
                </c:pt>
                <c:pt idx="210">
                  <c:v>51.2</c:v>
                </c:pt>
                <c:pt idx="211">
                  <c:v>58.7</c:v>
                </c:pt>
                <c:pt idx="212">
                  <c:v>32.299999999999997</c:v>
                </c:pt>
                <c:pt idx="213">
                  <c:v>51.2</c:v>
                </c:pt>
                <c:pt idx="214">
                  <c:v>53.2</c:v>
                </c:pt>
                <c:pt idx="215">
                  <c:v>44.3</c:v>
                </c:pt>
                <c:pt idx="216">
                  <c:v>44.6</c:v>
                </c:pt>
                <c:pt idx="217">
                  <c:v>56.6</c:v>
                </c:pt>
                <c:pt idx="218">
                  <c:v>57.6</c:v>
                </c:pt>
                <c:pt idx="219">
                  <c:v>54.3</c:v>
                </c:pt>
                <c:pt idx="220">
                  <c:v>46.5</c:v>
                </c:pt>
                <c:pt idx="221">
                  <c:v>36.799999999999997</c:v>
                </c:pt>
                <c:pt idx="222">
                  <c:v>52.5</c:v>
                </c:pt>
                <c:pt idx="223">
                  <c:v>55.6</c:v>
                </c:pt>
                <c:pt idx="224">
                  <c:v>61.2</c:v>
                </c:pt>
                <c:pt idx="225">
                  <c:v>52.1</c:v>
                </c:pt>
                <c:pt idx="226">
                  <c:v>52.4</c:v>
                </c:pt>
                <c:pt idx="227">
                  <c:v>49.8</c:v>
                </c:pt>
                <c:pt idx="228">
                  <c:v>55.7</c:v>
                </c:pt>
                <c:pt idx="229">
                  <c:v>54.4</c:v>
                </c:pt>
                <c:pt idx="230">
                  <c:v>44.6</c:v>
                </c:pt>
                <c:pt idx="231">
                  <c:v>33.5</c:v>
                </c:pt>
                <c:pt idx="232">
                  <c:v>47.6</c:v>
                </c:pt>
                <c:pt idx="233">
                  <c:v>43.2</c:v>
                </c:pt>
                <c:pt idx="234">
                  <c:v>54.8</c:v>
                </c:pt>
                <c:pt idx="235">
                  <c:v>51.7</c:v>
                </c:pt>
                <c:pt idx="236">
                  <c:v>60.6</c:v>
                </c:pt>
                <c:pt idx="237">
                  <c:v>40.799999999999997</c:v>
                </c:pt>
                <c:pt idx="238">
                  <c:v>59.8</c:v>
                </c:pt>
                <c:pt idx="239">
                  <c:v>41.3</c:v>
                </c:pt>
                <c:pt idx="240">
                  <c:v>54.5</c:v>
                </c:pt>
                <c:pt idx="241">
                  <c:v>44.2</c:v>
                </c:pt>
                <c:pt idx="242">
                  <c:v>51.9</c:v>
                </c:pt>
                <c:pt idx="243">
                  <c:v>49.5</c:v>
                </c:pt>
                <c:pt idx="244">
                  <c:v>44.5</c:v>
                </c:pt>
                <c:pt idx="245">
                  <c:v>41.2</c:v>
                </c:pt>
                <c:pt idx="246">
                  <c:v>51</c:v>
                </c:pt>
                <c:pt idx="247">
                  <c:v>44.6</c:v>
                </c:pt>
                <c:pt idx="248">
                  <c:v>51.4</c:v>
                </c:pt>
                <c:pt idx="249">
                  <c:v>49.5</c:v>
                </c:pt>
                <c:pt idx="250">
                  <c:v>57.3</c:v>
                </c:pt>
                <c:pt idx="251">
                  <c:v>48.8</c:v>
                </c:pt>
                <c:pt idx="252">
                  <c:v>48.1</c:v>
                </c:pt>
                <c:pt idx="253">
                  <c:v>62.1</c:v>
                </c:pt>
                <c:pt idx="254">
                  <c:v>55.8</c:v>
                </c:pt>
                <c:pt idx="255">
                  <c:v>43.1</c:v>
                </c:pt>
                <c:pt idx="256">
                  <c:v>69.3</c:v>
                </c:pt>
                <c:pt idx="257">
                  <c:v>64.2</c:v>
                </c:pt>
                <c:pt idx="258">
                  <c:v>56.8</c:v>
                </c:pt>
                <c:pt idx="259">
                  <c:v>53.7</c:v>
                </c:pt>
                <c:pt idx="260">
                  <c:v>58.4</c:v>
                </c:pt>
                <c:pt idx="261">
                  <c:v>36.6</c:v>
                </c:pt>
                <c:pt idx="262">
                  <c:v>43.8</c:v>
                </c:pt>
                <c:pt idx="263">
                  <c:v>39.9</c:v>
                </c:pt>
                <c:pt idx="264">
                  <c:v>56.9</c:v>
                </c:pt>
                <c:pt idx="265">
                  <c:v>48.5</c:v>
                </c:pt>
                <c:pt idx="266">
                  <c:v>47.3</c:v>
                </c:pt>
                <c:pt idx="267">
                  <c:v>42.3</c:v>
                </c:pt>
                <c:pt idx="268">
                  <c:v>50</c:v>
                </c:pt>
                <c:pt idx="269">
                  <c:v>50.1</c:v>
                </c:pt>
                <c:pt idx="270">
                  <c:v>39.799999999999997</c:v>
                </c:pt>
                <c:pt idx="271">
                  <c:v>48.9</c:v>
                </c:pt>
                <c:pt idx="272">
                  <c:v>37.6</c:v>
                </c:pt>
                <c:pt idx="273">
                  <c:v>28.9</c:v>
                </c:pt>
                <c:pt idx="274">
                  <c:v>42.4</c:v>
                </c:pt>
                <c:pt idx="275">
                  <c:v>44.5</c:v>
                </c:pt>
                <c:pt idx="276">
                  <c:v>38.9</c:v>
                </c:pt>
                <c:pt idx="277">
                  <c:v>49.4</c:v>
                </c:pt>
                <c:pt idx="278">
                  <c:v>50.6</c:v>
                </c:pt>
                <c:pt idx="279">
                  <c:v>46.3</c:v>
                </c:pt>
                <c:pt idx="280">
                  <c:v>41.4</c:v>
                </c:pt>
                <c:pt idx="281">
                  <c:v>48.9</c:v>
                </c:pt>
                <c:pt idx="282">
                  <c:v>36.700000000000003</c:v>
                </c:pt>
                <c:pt idx="283">
                  <c:v>47.8</c:v>
                </c:pt>
                <c:pt idx="284">
                  <c:v>49.6</c:v>
                </c:pt>
                <c:pt idx="285">
                  <c:v>48.9</c:v>
                </c:pt>
                <c:pt idx="286">
                  <c:v>43.4</c:v>
                </c:pt>
                <c:pt idx="287">
                  <c:v>46.7</c:v>
                </c:pt>
                <c:pt idx="288">
                  <c:v>47.6</c:v>
                </c:pt>
                <c:pt idx="289">
                  <c:v>57.8</c:v>
                </c:pt>
                <c:pt idx="290">
                  <c:v>40.4</c:v>
                </c:pt>
                <c:pt idx="291">
                  <c:v>47.8</c:v>
                </c:pt>
                <c:pt idx="292">
                  <c:v>50.6</c:v>
                </c:pt>
                <c:pt idx="293">
                  <c:v>37.6</c:v>
                </c:pt>
                <c:pt idx="294">
                  <c:v>47.6</c:v>
                </c:pt>
                <c:pt idx="295">
                  <c:v>57.8</c:v>
                </c:pt>
                <c:pt idx="296">
                  <c:v>43.4</c:v>
                </c:pt>
                <c:pt idx="297">
                  <c:v>43.4</c:v>
                </c:pt>
                <c:pt idx="298">
                  <c:v>45.3</c:v>
                </c:pt>
                <c:pt idx="299">
                  <c:v>42.3</c:v>
                </c:pt>
                <c:pt idx="300">
                  <c:v>41.2</c:v>
                </c:pt>
                <c:pt idx="301">
                  <c:v>49.8</c:v>
                </c:pt>
                <c:pt idx="302">
                  <c:v>46.6</c:v>
                </c:pt>
                <c:pt idx="303">
                  <c:v>38.9</c:v>
                </c:pt>
                <c:pt idx="304">
                  <c:v>47.6</c:v>
                </c:pt>
                <c:pt idx="305">
                  <c:v>53.4</c:v>
                </c:pt>
                <c:pt idx="306">
                  <c:v>49.8</c:v>
                </c:pt>
                <c:pt idx="307">
                  <c:v>51.2</c:v>
                </c:pt>
                <c:pt idx="308">
                  <c:v>47.6</c:v>
                </c:pt>
                <c:pt idx="309">
                  <c:v>36.700000000000003</c:v>
                </c:pt>
                <c:pt idx="310">
                  <c:v>32.299999999999997</c:v>
                </c:pt>
                <c:pt idx="311">
                  <c:v>52.3</c:v>
                </c:pt>
                <c:pt idx="312">
                  <c:v>42.3</c:v>
                </c:pt>
                <c:pt idx="313">
                  <c:v>51.2</c:v>
                </c:pt>
                <c:pt idx="314">
                  <c:v>49.2</c:v>
                </c:pt>
                <c:pt idx="315">
                  <c:v>24.6</c:v>
                </c:pt>
                <c:pt idx="316">
                  <c:v>54.5</c:v>
                </c:pt>
                <c:pt idx="317">
                  <c:v>49.9</c:v>
                </c:pt>
                <c:pt idx="318">
                  <c:v>43.2</c:v>
                </c:pt>
                <c:pt idx="319">
                  <c:v>57.8</c:v>
                </c:pt>
                <c:pt idx="320">
                  <c:v>55.6</c:v>
                </c:pt>
                <c:pt idx="321">
                  <c:v>42.3</c:v>
                </c:pt>
                <c:pt idx="322">
                  <c:v>56.8</c:v>
                </c:pt>
                <c:pt idx="323">
                  <c:v>59.8</c:v>
                </c:pt>
                <c:pt idx="324">
                  <c:v>59.9</c:v>
                </c:pt>
                <c:pt idx="325">
                  <c:v>43.2</c:v>
                </c:pt>
                <c:pt idx="326">
                  <c:v>43.5</c:v>
                </c:pt>
                <c:pt idx="327">
                  <c:v>42.2</c:v>
                </c:pt>
                <c:pt idx="328">
                  <c:v>48.3</c:v>
                </c:pt>
                <c:pt idx="329">
                  <c:v>35.5</c:v>
                </c:pt>
                <c:pt idx="330">
                  <c:v>64.2</c:v>
                </c:pt>
                <c:pt idx="331">
                  <c:v>43.1</c:v>
                </c:pt>
                <c:pt idx="332">
                  <c:v>46.2</c:v>
                </c:pt>
                <c:pt idx="333">
                  <c:v>58.8</c:v>
                </c:pt>
                <c:pt idx="334">
                  <c:v>41</c:v>
                </c:pt>
                <c:pt idx="335">
                  <c:v>51.2</c:v>
                </c:pt>
                <c:pt idx="336">
                  <c:v>45.6</c:v>
                </c:pt>
                <c:pt idx="337">
                  <c:v>55.9</c:v>
                </c:pt>
                <c:pt idx="338">
                  <c:v>57.5</c:v>
                </c:pt>
                <c:pt idx="339">
                  <c:v>46.3</c:v>
                </c:pt>
                <c:pt idx="340">
                  <c:v>46.7</c:v>
                </c:pt>
                <c:pt idx="341">
                  <c:v>39.799999999999997</c:v>
                </c:pt>
                <c:pt idx="342">
                  <c:v>39.799999999999997</c:v>
                </c:pt>
                <c:pt idx="343">
                  <c:v>43.5</c:v>
                </c:pt>
                <c:pt idx="344">
                  <c:v>56.9</c:v>
                </c:pt>
                <c:pt idx="345">
                  <c:v>33.200000000000003</c:v>
                </c:pt>
                <c:pt idx="346">
                  <c:v>55.2</c:v>
                </c:pt>
                <c:pt idx="347">
                  <c:v>54.5</c:v>
                </c:pt>
                <c:pt idx="348">
                  <c:v>50.2</c:v>
                </c:pt>
                <c:pt idx="349">
                  <c:v>54.6</c:v>
                </c:pt>
                <c:pt idx="350">
                  <c:v>60.5</c:v>
                </c:pt>
                <c:pt idx="351">
                  <c:v>54.3</c:v>
                </c:pt>
                <c:pt idx="352">
                  <c:v>57.8</c:v>
                </c:pt>
                <c:pt idx="353">
                  <c:v>45</c:v>
                </c:pt>
                <c:pt idx="354">
                  <c:v>41.8</c:v>
                </c:pt>
                <c:pt idx="355">
                  <c:v>40.9</c:v>
                </c:pt>
                <c:pt idx="356">
                  <c:v>51.2</c:v>
                </c:pt>
                <c:pt idx="357">
                  <c:v>52.8</c:v>
                </c:pt>
                <c:pt idx="358">
                  <c:v>55.9</c:v>
                </c:pt>
                <c:pt idx="359">
                  <c:v>44.2</c:v>
                </c:pt>
                <c:pt idx="360">
                  <c:v>44.6</c:v>
                </c:pt>
                <c:pt idx="361">
                  <c:v>41.3</c:v>
                </c:pt>
                <c:pt idx="362">
                  <c:v>51.3</c:v>
                </c:pt>
                <c:pt idx="363">
                  <c:v>51.9</c:v>
                </c:pt>
                <c:pt idx="364">
                  <c:v>31.5</c:v>
                </c:pt>
                <c:pt idx="365">
                  <c:v>61.3</c:v>
                </c:pt>
                <c:pt idx="366">
                  <c:v>49.2</c:v>
                </c:pt>
                <c:pt idx="367">
                  <c:v>44.2</c:v>
                </c:pt>
                <c:pt idx="368">
                  <c:v>61.2</c:v>
                </c:pt>
                <c:pt idx="369">
                  <c:v>41</c:v>
                </c:pt>
                <c:pt idx="370">
                  <c:v>41</c:v>
                </c:pt>
                <c:pt idx="371">
                  <c:v>32</c:v>
                </c:pt>
                <c:pt idx="372">
                  <c:v>48.2</c:v>
                </c:pt>
                <c:pt idx="373">
                  <c:v>58.9</c:v>
                </c:pt>
                <c:pt idx="374">
                  <c:v>58.8</c:v>
                </c:pt>
                <c:pt idx="375">
                  <c:v>41</c:v>
                </c:pt>
                <c:pt idx="376">
                  <c:v>51.5</c:v>
                </c:pt>
                <c:pt idx="377">
                  <c:v>57.8</c:v>
                </c:pt>
                <c:pt idx="378">
                  <c:v>43.4</c:v>
                </c:pt>
                <c:pt idx="379">
                  <c:v>78.900000000000006</c:v>
                </c:pt>
                <c:pt idx="380">
                  <c:v>46.7</c:v>
                </c:pt>
                <c:pt idx="381">
                  <c:v>42.3</c:v>
                </c:pt>
                <c:pt idx="382">
                  <c:v>52.3</c:v>
                </c:pt>
                <c:pt idx="383">
                  <c:v>42.3</c:v>
                </c:pt>
                <c:pt idx="384">
                  <c:v>10.1</c:v>
                </c:pt>
                <c:pt idx="385">
                  <c:v>42.3</c:v>
                </c:pt>
                <c:pt idx="386">
                  <c:v>38.200000000000003</c:v>
                </c:pt>
                <c:pt idx="387">
                  <c:v>39.6</c:v>
                </c:pt>
                <c:pt idx="388">
                  <c:v>51.2</c:v>
                </c:pt>
                <c:pt idx="389">
                  <c:v>51.4</c:v>
                </c:pt>
                <c:pt idx="390">
                  <c:v>52.3</c:v>
                </c:pt>
                <c:pt idx="391">
                  <c:v>43.4</c:v>
                </c:pt>
                <c:pt idx="392">
                  <c:v>44.6</c:v>
                </c:pt>
                <c:pt idx="393">
                  <c:v>51.2</c:v>
                </c:pt>
                <c:pt idx="394">
                  <c:v>42.3</c:v>
                </c:pt>
                <c:pt idx="395">
                  <c:v>50.2</c:v>
                </c:pt>
                <c:pt idx="396">
                  <c:v>43.4</c:v>
                </c:pt>
                <c:pt idx="397">
                  <c:v>48.9</c:v>
                </c:pt>
                <c:pt idx="398">
                  <c:v>46.7</c:v>
                </c:pt>
                <c:pt idx="399">
                  <c:v>52.3</c:v>
                </c:pt>
                <c:pt idx="400">
                  <c:v>51.2</c:v>
                </c:pt>
                <c:pt idx="401">
                  <c:v>56.7</c:v>
                </c:pt>
                <c:pt idx="402">
                  <c:v>46.5</c:v>
                </c:pt>
                <c:pt idx="403">
                  <c:v>45.6</c:v>
                </c:pt>
                <c:pt idx="404">
                  <c:v>61.4</c:v>
                </c:pt>
                <c:pt idx="405">
                  <c:v>38.9</c:v>
                </c:pt>
                <c:pt idx="406">
                  <c:v>54.2</c:v>
                </c:pt>
                <c:pt idx="407">
                  <c:v>56.2</c:v>
                </c:pt>
                <c:pt idx="408">
                  <c:v>48.4</c:v>
                </c:pt>
                <c:pt idx="409">
                  <c:v>43.4</c:v>
                </c:pt>
                <c:pt idx="410">
                  <c:v>42.2</c:v>
                </c:pt>
                <c:pt idx="411">
                  <c:v>45.5</c:v>
                </c:pt>
                <c:pt idx="412">
                  <c:v>32</c:v>
                </c:pt>
                <c:pt idx="413">
                  <c:v>44.5</c:v>
                </c:pt>
                <c:pt idx="414">
                  <c:v>48.9</c:v>
                </c:pt>
                <c:pt idx="415">
                  <c:v>44.5</c:v>
                </c:pt>
                <c:pt idx="416">
                  <c:v>52.3</c:v>
                </c:pt>
                <c:pt idx="417">
                  <c:v>44.5</c:v>
                </c:pt>
                <c:pt idx="418">
                  <c:v>49.8</c:v>
                </c:pt>
                <c:pt idx="419">
                  <c:v>45.6</c:v>
                </c:pt>
                <c:pt idx="420">
                  <c:v>56.7</c:v>
                </c:pt>
                <c:pt idx="421">
                  <c:v>58.8</c:v>
                </c:pt>
                <c:pt idx="422">
                  <c:v>54.4</c:v>
                </c:pt>
              </c:numCache>
            </c:numRef>
          </c:xVal>
          <c:yVal>
            <c:numRef>
              <c:f>'sheet 1'!$G$4:$G$426</c:f>
              <c:numCache>
                <c:formatCode>0.0_);[Red]\(0.0\)</c:formatCode>
                <c:ptCount val="423"/>
                <c:pt idx="0">
                  <c:v>7.160000000000001</c:v>
                </c:pt>
                <c:pt idx="1">
                  <c:v>4.62</c:v>
                </c:pt>
                <c:pt idx="2">
                  <c:v>7.1750000000000007</c:v>
                </c:pt>
                <c:pt idx="3">
                  <c:v>6.85</c:v>
                </c:pt>
                <c:pt idx="4">
                  <c:v>4.3000000000000043</c:v>
                </c:pt>
                <c:pt idx="5">
                  <c:v>6.0499999999999989</c:v>
                </c:pt>
                <c:pt idx="6">
                  <c:v>8.5666666666666682</c:v>
                </c:pt>
                <c:pt idx="7">
                  <c:v>6.6166666666666671</c:v>
                </c:pt>
                <c:pt idx="8">
                  <c:v>8.6666666666666661</c:v>
                </c:pt>
                <c:pt idx="9">
                  <c:v>6.2500000000000027</c:v>
                </c:pt>
                <c:pt idx="10">
                  <c:v>7.5</c:v>
                </c:pt>
                <c:pt idx="11">
                  <c:v>7.0571428571428561</c:v>
                </c:pt>
                <c:pt idx="12">
                  <c:v>7.1400000000000006</c:v>
                </c:pt>
                <c:pt idx="13">
                  <c:v>8.7666666666666657</c:v>
                </c:pt>
                <c:pt idx="14">
                  <c:v>5.3000000000000007</c:v>
                </c:pt>
                <c:pt idx="15">
                  <c:v>7.76</c:v>
                </c:pt>
                <c:pt idx="16">
                  <c:v>8.9</c:v>
                </c:pt>
                <c:pt idx="17">
                  <c:v>4.6000000000000032</c:v>
                </c:pt>
                <c:pt idx="18">
                  <c:v>16.066666666666666</c:v>
                </c:pt>
                <c:pt idx="19">
                  <c:v>6.1499999999999986</c:v>
                </c:pt>
                <c:pt idx="20">
                  <c:v>8.1999999999999975</c:v>
                </c:pt>
                <c:pt idx="21">
                  <c:v>8.1666666666666661</c:v>
                </c:pt>
                <c:pt idx="22">
                  <c:v>6.7249999999999979</c:v>
                </c:pt>
                <c:pt idx="23">
                  <c:v>7.7000000000000028</c:v>
                </c:pt>
                <c:pt idx="24">
                  <c:v>7.0250000000000004</c:v>
                </c:pt>
                <c:pt idx="25">
                  <c:v>3.8200000000000003</c:v>
                </c:pt>
                <c:pt idx="26">
                  <c:v>7.8800000000000008</c:v>
                </c:pt>
                <c:pt idx="27">
                  <c:v>5.8249999999999993</c:v>
                </c:pt>
                <c:pt idx="28">
                  <c:v>5.5249999999999986</c:v>
                </c:pt>
                <c:pt idx="29">
                  <c:v>7.9999999999999964</c:v>
                </c:pt>
                <c:pt idx="30">
                  <c:v>6.8666666666666671</c:v>
                </c:pt>
                <c:pt idx="31">
                  <c:v>7.4499999999999993</c:v>
                </c:pt>
                <c:pt idx="32">
                  <c:v>1.9800000000000011</c:v>
                </c:pt>
                <c:pt idx="33">
                  <c:v>7.4666666666666659</c:v>
                </c:pt>
                <c:pt idx="34">
                  <c:v>9.3999999999999986</c:v>
                </c:pt>
                <c:pt idx="35">
                  <c:v>5.5500000000000043</c:v>
                </c:pt>
                <c:pt idx="36">
                  <c:v>5.9749999999999996</c:v>
                </c:pt>
                <c:pt idx="37">
                  <c:v>5.599999999999997</c:v>
                </c:pt>
                <c:pt idx="38">
                  <c:v>6.9333333333333345</c:v>
                </c:pt>
                <c:pt idx="39">
                  <c:v>8.9599999999999973</c:v>
                </c:pt>
                <c:pt idx="40">
                  <c:v>6.5000000000000018</c:v>
                </c:pt>
                <c:pt idx="41">
                  <c:v>6.9800000000000013</c:v>
                </c:pt>
                <c:pt idx="42">
                  <c:v>9.1000000000000014</c:v>
                </c:pt>
                <c:pt idx="43">
                  <c:v>7.85</c:v>
                </c:pt>
                <c:pt idx="44">
                  <c:v>13.725000000000001</c:v>
                </c:pt>
                <c:pt idx="45">
                  <c:v>8.7666666666666657</c:v>
                </c:pt>
                <c:pt idx="46">
                  <c:v>8.6000000000000032</c:v>
                </c:pt>
                <c:pt idx="47">
                  <c:v>6.5999999999999979</c:v>
                </c:pt>
                <c:pt idx="48">
                  <c:v>7.0999999999999979</c:v>
                </c:pt>
                <c:pt idx="49">
                  <c:v>3.9</c:v>
                </c:pt>
                <c:pt idx="50">
                  <c:v>4.43333333333333</c:v>
                </c:pt>
                <c:pt idx="51">
                  <c:v>5.200000000000002</c:v>
                </c:pt>
                <c:pt idx="52">
                  <c:v>5.8333333333333357</c:v>
                </c:pt>
                <c:pt idx="53">
                  <c:v>4.1124999999999989</c:v>
                </c:pt>
                <c:pt idx="54">
                  <c:v>7.3333333333333286</c:v>
                </c:pt>
                <c:pt idx="55">
                  <c:v>7.0499999999999989</c:v>
                </c:pt>
                <c:pt idx="56">
                  <c:v>3.4000000000000008</c:v>
                </c:pt>
                <c:pt idx="57">
                  <c:v>1.4000000000000057</c:v>
                </c:pt>
                <c:pt idx="58">
                  <c:v>7.3600000000000021</c:v>
                </c:pt>
                <c:pt idx="59">
                  <c:v>7.1000000000000085</c:v>
                </c:pt>
                <c:pt idx="60">
                  <c:v>7.8333333333333321</c:v>
                </c:pt>
                <c:pt idx="61">
                  <c:v>5.8799999999999981</c:v>
                </c:pt>
                <c:pt idx="62">
                  <c:v>8.9</c:v>
                </c:pt>
                <c:pt idx="63">
                  <c:v>6.839999999999999</c:v>
                </c:pt>
                <c:pt idx="64">
                  <c:v>7.3166666666666673</c:v>
                </c:pt>
                <c:pt idx="65">
                  <c:v>6.9666666666666659</c:v>
                </c:pt>
                <c:pt idx="66">
                  <c:v>7.2666666666666648</c:v>
                </c:pt>
                <c:pt idx="67">
                  <c:v>5.0799999999999983</c:v>
                </c:pt>
                <c:pt idx="68">
                  <c:v>6.9999999999999964</c:v>
                </c:pt>
                <c:pt idx="69">
                  <c:v>4.9666666666666712</c:v>
                </c:pt>
                <c:pt idx="70">
                  <c:v>10.424999999999997</c:v>
                </c:pt>
                <c:pt idx="71">
                  <c:v>5.5749999999999957</c:v>
                </c:pt>
                <c:pt idx="72">
                  <c:v>3.8250000000000011</c:v>
                </c:pt>
                <c:pt idx="73">
                  <c:v>7.7000000000000028</c:v>
                </c:pt>
                <c:pt idx="74">
                  <c:v>4.3500000000000032</c:v>
                </c:pt>
                <c:pt idx="75">
                  <c:v>6.2</c:v>
                </c:pt>
                <c:pt idx="76">
                  <c:v>8.8000000000000007</c:v>
                </c:pt>
                <c:pt idx="77">
                  <c:v>6.5750000000000011</c:v>
                </c:pt>
                <c:pt idx="78">
                  <c:v>8.5000000000000018</c:v>
                </c:pt>
                <c:pt idx="79">
                  <c:v>7.660000000000001</c:v>
                </c:pt>
                <c:pt idx="80">
                  <c:v>5.8</c:v>
                </c:pt>
                <c:pt idx="81">
                  <c:v>7.125</c:v>
                </c:pt>
                <c:pt idx="82">
                  <c:v>6.93333333333333</c:v>
                </c:pt>
                <c:pt idx="83">
                  <c:v>9.8666666666666689</c:v>
                </c:pt>
                <c:pt idx="84">
                  <c:v>5.5400000000000009</c:v>
                </c:pt>
                <c:pt idx="85">
                  <c:v>7.5499999999999989</c:v>
                </c:pt>
                <c:pt idx="86">
                  <c:v>6.8199999999999976</c:v>
                </c:pt>
                <c:pt idx="87">
                  <c:v>7.5200000000000005</c:v>
                </c:pt>
                <c:pt idx="88">
                  <c:v>5.4000000000000012</c:v>
                </c:pt>
                <c:pt idx="89">
                  <c:v>6.6750000000000007</c:v>
                </c:pt>
                <c:pt idx="90">
                  <c:v>5.0600000000000023</c:v>
                </c:pt>
                <c:pt idx="91">
                  <c:v>8.9250000000000007</c:v>
                </c:pt>
                <c:pt idx="92">
                  <c:v>6.7200000000000015</c:v>
                </c:pt>
                <c:pt idx="93">
                  <c:v>9.4</c:v>
                </c:pt>
                <c:pt idx="94">
                  <c:v>5.2500000000000027</c:v>
                </c:pt>
                <c:pt idx="95">
                  <c:v>4.3000000000000016</c:v>
                </c:pt>
                <c:pt idx="96">
                  <c:v>6.6400000000000032</c:v>
                </c:pt>
                <c:pt idx="97">
                  <c:v>4.9333333333333345</c:v>
                </c:pt>
                <c:pt idx="98">
                  <c:v>5.6666666666666652</c:v>
                </c:pt>
                <c:pt idx="99">
                  <c:v>5.4833333333333316</c:v>
                </c:pt>
                <c:pt idx="100">
                  <c:v>8.0800000000000018</c:v>
                </c:pt>
                <c:pt idx="101">
                  <c:v>1.1857142857142853</c:v>
                </c:pt>
                <c:pt idx="102">
                  <c:v>4.0428571428571427</c:v>
                </c:pt>
                <c:pt idx="103">
                  <c:v>7.6199999999999992</c:v>
                </c:pt>
                <c:pt idx="104">
                  <c:v>9.8000000000000025</c:v>
                </c:pt>
                <c:pt idx="105">
                  <c:v>7.25</c:v>
                </c:pt>
                <c:pt idx="106">
                  <c:v>7.2</c:v>
                </c:pt>
                <c:pt idx="107">
                  <c:v>7.833333333333333</c:v>
                </c:pt>
                <c:pt idx="108">
                  <c:v>8.6999999999999993</c:v>
                </c:pt>
                <c:pt idx="109">
                  <c:v>8.1249999999999964</c:v>
                </c:pt>
                <c:pt idx="110">
                  <c:v>6.7199999999999989</c:v>
                </c:pt>
                <c:pt idx="111">
                  <c:v>10.14</c:v>
                </c:pt>
                <c:pt idx="112">
                  <c:v>7.9400000000000022</c:v>
                </c:pt>
                <c:pt idx="113">
                  <c:v>7.7666666666666702</c:v>
                </c:pt>
                <c:pt idx="114">
                  <c:v>6.455555555555553</c:v>
                </c:pt>
                <c:pt idx="115">
                  <c:v>5.6750000000000007</c:v>
                </c:pt>
                <c:pt idx="116">
                  <c:v>7.2200000000000015</c:v>
                </c:pt>
                <c:pt idx="117">
                  <c:v>7.5250000000000021</c:v>
                </c:pt>
                <c:pt idx="118">
                  <c:v>8.1750000000000007</c:v>
                </c:pt>
                <c:pt idx="119">
                  <c:v>9.5666666666666629</c:v>
                </c:pt>
                <c:pt idx="120">
                  <c:v>7.1599999999999993</c:v>
                </c:pt>
                <c:pt idx="121">
                  <c:v>3.25</c:v>
                </c:pt>
                <c:pt idx="122">
                  <c:v>7.2250000000000014</c:v>
                </c:pt>
                <c:pt idx="123">
                  <c:v>7.4999999999999973</c:v>
                </c:pt>
                <c:pt idx="124">
                  <c:v>8.7666666666666639</c:v>
                </c:pt>
                <c:pt idx="125">
                  <c:v>7.56</c:v>
                </c:pt>
                <c:pt idx="126">
                  <c:v>10.3</c:v>
                </c:pt>
                <c:pt idx="127">
                  <c:v>7.2500000000000036</c:v>
                </c:pt>
                <c:pt idx="128">
                  <c:v>6.9600000000000026</c:v>
                </c:pt>
                <c:pt idx="129">
                  <c:v>6.0666666666666655</c:v>
                </c:pt>
                <c:pt idx="130">
                  <c:v>7.7200000000000006</c:v>
                </c:pt>
                <c:pt idx="131">
                  <c:v>5.5</c:v>
                </c:pt>
                <c:pt idx="132">
                  <c:v>7.4599999999999991</c:v>
                </c:pt>
                <c:pt idx="133">
                  <c:v>6.1000000000000041</c:v>
                </c:pt>
                <c:pt idx="134">
                  <c:v>5.7333333333333343</c:v>
                </c:pt>
                <c:pt idx="135">
                  <c:v>7.4599999999999991</c:v>
                </c:pt>
                <c:pt idx="136">
                  <c:v>8.5</c:v>
                </c:pt>
                <c:pt idx="137">
                  <c:v>5.4333333333333327</c:v>
                </c:pt>
                <c:pt idx="138">
                  <c:v>5.2249999999999996</c:v>
                </c:pt>
                <c:pt idx="139">
                  <c:v>7.2833333333333323</c:v>
                </c:pt>
                <c:pt idx="140">
                  <c:v>5.3166666666666673</c:v>
                </c:pt>
                <c:pt idx="141">
                  <c:v>7.9200000000000017</c:v>
                </c:pt>
                <c:pt idx="142">
                  <c:v>9.0500000000000007</c:v>
                </c:pt>
                <c:pt idx="143">
                  <c:v>9.13333333333334</c:v>
                </c:pt>
                <c:pt idx="144">
                  <c:v>5.6499999999999986</c:v>
                </c:pt>
                <c:pt idx="145">
                  <c:v>8.4249999999999972</c:v>
                </c:pt>
                <c:pt idx="146">
                  <c:v>7.0666666666666673</c:v>
                </c:pt>
                <c:pt idx="147">
                  <c:v>8.6333333333333329</c:v>
                </c:pt>
                <c:pt idx="148">
                  <c:v>9.3333333333333304</c:v>
                </c:pt>
                <c:pt idx="149">
                  <c:v>7.2499999999999991</c:v>
                </c:pt>
                <c:pt idx="150">
                  <c:v>5.583333333333333</c:v>
                </c:pt>
                <c:pt idx="151">
                  <c:v>6.9833333333333316</c:v>
                </c:pt>
                <c:pt idx="152">
                  <c:v>7.6999999999999993</c:v>
                </c:pt>
                <c:pt idx="153">
                  <c:v>7.7800000000000011</c:v>
                </c:pt>
                <c:pt idx="154">
                  <c:v>7.8833333333333337</c:v>
                </c:pt>
                <c:pt idx="155">
                  <c:v>6.9999999999999964</c:v>
                </c:pt>
                <c:pt idx="156">
                  <c:v>8.9399999999999977</c:v>
                </c:pt>
                <c:pt idx="157">
                  <c:v>6.6285714285714308</c:v>
                </c:pt>
                <c:pt idx="158">
                  <c:v>7.4600000000000026</c:v>
                </c:pt>
                <c:pt idx="159">
                  <c:v>9</c:v>
                </c:pt>
                <c:pt idx="160">
                  <c:v>8.1799999999999979</c:v>
                </c:pt>
                <c:pt idx="161">
                  <c:v>6.533333333333335</c:v>
                </c:pt>
                <c:pt idx="162">
                  <c:v>6.8000000000000007</c:v>
                </c:pt>
                <c:pt idx="163">
                  <c:v>6.0400000000000009</c:v>
                </c:pt>
                <c:pt idx="164">
                  <c:v>9.4</c:v>
                </c:pt>
                <c:pt idx="165">
                  <c:v>7.0666666666666655</c:v>
                </c:pt>
                <c:pt idx="166">
                  <c:v>7.5750000000000028</c:v>
                </c:pt>
                <c:pt idx="167">
                  <c:v>6.1999999999999984</c:v>
                </c:pt>
                <c:pt idx="168">
                  <c:v>6.1750000000000007</c:v>
                </c:pt>
                <c:pt idx="169">
                  <c:v>6.7000000000000011</c:v>
                </c:pt>
                <c:pt idx="170">
                  <c:v>4.4249999999999989</c:v>
                </c:pt>
                <c:pt idx="171">
                  <c:v>7.1333333333333302</c:v>
                </c:pt>
                <c:pt idx="172">
                  <c:v>15.46666666666667</c:v>
                </c:pt>
                <c:pt idx="173">
                  <c:v>4.5</c:v>
                </c:pt>
                <c:pt idx="174">
                  <c:v>8.0600000000000023</c:v>
                </c:pt>
                <c:pt idx="175">
                  <c:v>8.9750000000000032</c:v>
                </c:pt>
                <c:pt idx="176">
                  <c:v>8.65</c:v>
                </c:pt>
                <c:pt idx="177">
                  <c:v>6.5000000000000009</c:v>
                </c:pt>
                <c:pt idx="178">
                  <c:v>7.6499999999999986</c:v>
                </c:pt>
                <c:pt idx="179">
                  <c:v>8.0333333333333314</c:v>
                </c:pt>
                <c:pt idx="180">
                  <c:v>5.9625000000000021</c:v>
                </c:pt>
                <c:pt idx="181">
                  <c:v>10.649999999999999</c:v>
                </c:pt>
                <c:pt idx="182">
                  <c:v>5</c:v>
                </c:pt>
                <c:pt idx="183">
                  <c:v>7.7749999999999986</c:v>
                </c:pt>
                <c:pt idx="184">
                  <c:v>7.0999999999999979</c:v>
                </c:pt>
                <c:pt idx="185">
                  <c:v>6.875</c:v>
                </c:pt>
                <c:pt idx="186">
                  <c:v>8.5666666666666647</c:v>
                </c:pt>
                <c:pt idx="187">
                  <c:v>6.9000000000000021</c:v>
                </c:pt>
                <c:pt idx="188">
                  <c:v>4.3199999999999985</c:v>
                </c:pt>
                <c:pt idx="189">
                  <c:v>7.2600000000000025</c:v>
                </c:pt>
                <c:pt idx="190">
                  <c:v>8.7799999999999976</c:v>
                </c:pt>
                <c:pt idx="191">
                  <c:v>14.6</c:v>
                </c:pt>
                <c:pt idx="192">
                  <c:v>5.8999999999999986</c:v>
                </c:pt>
                <c:pt idx="193">
                  <c:v>8.0499999999999989</c:v>
                </c:pt>
                <c:pt idx="194">
                  <c:v>7.5750000000000011</c:v>
                </c:pt>
                <c:pt idx="195">
                  <c:v>7.3400000000000016</c:v>
                </c:pt>
                <c:pt idx="196">
                  <c:v>8.5333333333333314</c:v>
                </c:pt>
                <c:pt idx="197">
                  <c:v>8.1999999999999993</c:v>
                </c:pt>
                <c:pt idx="198">
                  <c:v>9.3333333333333375</c:v>
                </c:pt>
                <c:pt idx="199">
                  <c:v>6.8249999999999975</c:v>
                </c:pt>
                <c:pt idx="200">
                  <c:v>6.5333333333333323</c:v>
                </c:pt>
                <c:pt idx="201">
                  <c:v>3.4200000000000008</c:v>
                </c:pt>
                <c:pt idx="202">
                  <c:v>1.8999999999999995</c:v>
                </c:pt>
                <c:pt idx="203">
                  <c:v>0.73333333333333428</c:v>
                </c:pt>
                <c:pt idx="204">
                  <c:v>3.625</c:v>
                </c:pt>
                <c:pt idx="205">
                  <c:v>1.9800000000000004</c:v>
                </c:pt>
                <c:pt idx="206">
                  <c:v>4.0499999999999989</c:v>
                </c:pt>
                <c:pt idx="207">
                  <c:v>2.44</c:v>
                </c:pt>
                <c:pt idx="208">
                  <c:v>2.2428571428571433</c:v>
                </c:pt>
                <c:pt idx="209">
                  <c:v>2.12</c:v>
                </c:pt>
                <c:pt idx="210">
                  <c:v>3.3500000000000014</c:v>
                </c:pt>
                <c:pt idx="211">
                  <c:v>2.660000000000001</c:v>
                </c:pt>
                <c:pt idx="212">
                  <c:v>1.8999999999999995</c:v>
                </c:pt>
                <c:pt idx="213">
                  <c:v>3.1500000000000004</c:v>
                </c:pt>
                <c:pt idx="214">
                  <c:v>4.0000000000000018</c:v>
                </c:pt>
                <c:pt idx="215">
                  <c:v>2.1999999999999993</c:v>
                </c:pt>
                <c:pt idx="216">
                  <c:v>2.4749999999999996</c:v>
                </c:pt>
                <c:pt idx="217">
                  <c:v>2.9749999999999996</c:v>
                </c:pt>
                <c:pt idx="218">
                  <c:v>3.8000000000000007</c:v>
                </c:pt>
                <c:pt idx="219">
                  <c:v>1.2714285714285711</c:v>
                </c:pt>
                <c:pt idx="220">
                  <c:v>3.5999999999999992</c:v>
                </c:pt>
                <c:pt idx="221">
                  <c:v>0.34999999999999964</c:v>
                </c:pt>
                <c:pt idx="222">
                  <c:v>3.04</c:v>
                </c:pt>
                <c:pt idx="223">
                  <c:v>3.8000000000000007</c:v>
                </c:pt>
                <c:pt idx="224">
                  <c:v>8.1500000000000021</c:v>
                </c:pt>
                <c:pt idx="225">
                  <c:v>1.7166666666666668</c:v>
                </c:pt>
                <c:pt idx="226">
                  <c:v>3.379999999999999</c:v>
                </c:pt>
                <c:pt idx="227">
                  <c:v>3.0666666666666664</c:v>
                </c:pt>
                <c:pt idx="228">
                  <c:v>6.6500000000000012</c:v>
                </c:pt>
                <c:pt idx="229">
                  <c:v>6.3499999999999988</c:v>
                </c:pt>
                <c:pt idx="230">
                  <c:v>2.7800000000000002</c:v>
                </c:pt>
                <c:pt idx="231">
                  <c:v>3</c:v>
                </c:pt>
                <c:pt idx="232">
                  <c:v>2.7833333333333337</c:v>
                </c:pt>
                <c:pt idx="233">
                  <c:v>0.47500000000000053</c:v>
                </c:pt>
                <c:pt idx="234">
                  <c:v>4.8249999999999984</c:v>
                </c:pt>
                <c:pt idx="235">
                  <c:v>2.5200000000000009</c:v>
                </c:pt>
                <c:pt idx="236">
                  <c:v>4.4800000000000004</c:v>
                </c:pt>
                <c:pt idx="237">
                  <c:v>4.2249999999999996</c:v>
                </c:pt>
                <c:pt idx="238">
                  <c:v>3.4599999999999995</c:v>
                </c:pt>
                <c:pt idx="239">
                  <c:v>4.8999999999999995</c:v>
                </c:pt>
                <c:pt idx="240">
                  <c:v>1.5</c:v>
                </c:pt>
                <c:pt idx="241">
                  <c:v>2.8000000000000025</c:v>
                </c:pt>
                <c:pt idx="242">
                  <c:v>4.5999999999999988</c:v>
                </c:pt>
                <c:pt idx="243">
                  <c:v>1.2666666666666666</c:v>
                </c:pt>
                <c:pt idx="244">
                  <c:v>3.1000000000000014</c:v>
                </c:pt>
                <c:pt idx="245">
                  <c:v>2.0500000000000007</c:v>
                </c:pt>
                <c:pt idx="246">
                  <c:v>1.9666666666666661</c:v>
                </c:pt>
                <c:pt idx="247">
                  <c:v>4.7000000000000011</c:v>
                </c:pt>
                <c:pt idx="248">
                  <c:v>2.7750000000000004</c:v>
                </c:pt>
                <c:pt idx="249">
                  <c:v>3.5500000000000003</c:v>
                </c:pt>
                <c:pt idx="250">
                  <c:v>4.7399999999999993</c:v>
                </c:pt>
                <c:pt idx="251">
                  <c:v>3.9599999999999995</c:v>
                </c:pt>
                <c:pt idx="252">
                  <c:v>1.9999999999999989</c:v>
                </c:pt>
                <c:pt idx="253">
                  <c:v>2.9000000000000004</c:v>
                </c:pt>
                <c:pt idx="254">
                  <c:v>4.4799999999999986</c:v>
                </c:pt>
                <c:pt idx="255">
                  <c:v>6.0666666666666691</c:v>
                </c:pt>
                <c:pt idx="256">
                  <c:v>2.6875</c:v>
                </c:pt>
                <c:pt idx="257">
                  <c:v>4.628571428571429</c:v>
                </c:pt>
                <c:pt idx="258">
                  <c:v>2.8142857142857141</c:v>
                </c:pt>
                <c:pt idx="259">
                  <c:v>3.0800000000000005</c:v>
                </c:pt>
                <c:pt idx="260">
                  <c:v>6.7800000000000011</c:v>
                </c:pt>
                <c:pt idx="261">
                  <c:v>6.0000000000000018</c:v>
                </c:pt>
                <c:pt idx="262">
                  <c:v>4.0666666666666655</c:v>
                </c:pt>
                <c:pt idx="263">
                  <c:v>4.5333333333333323</c:v>
                </c:pt>
                <c:pt idx="264">
                  <c:v>4.6833333333333327</c:v>
                </c:pt>
                <c:pt idx="265">
                  <c:v>1.9499999999999993</c:v>
                </c:pt>
                <c:pt idx="266">
                  <c:v>2.78</c:v>
                </c:pt>
                <c:pt idx="267">
                  <c:v>3.3</c:v>
                </c:pt>
                <c:pt idx="268">
                  <c:v>3.2000000000000006</c:v>
                </c:pt>
                <c:pt idx="269">
                  <c:v>3.0750000000000011</c:v>
                </c:pt>
                <c:pt idx="270">
                  <c:v>2.5</c:v>
                </c:pt>
                <c:pt idx="271">
                  <c:v>2.7249999999999996</c:v>
                </c:pt>
                <c:pt idx="272">
                  <c:v>2.9250000000000007</c:v>
                </c:pt>
                <c:pt idx="273">
                  <c:v>2</c:v>
                </c:pt>
                <c:pt idx="274">
                  <c:v>3.0250000000000004</c:v>
                </c:pt>
                <c:pt idx="275">
                  <c:v>1.2666666666666668</c:v>
                </c:pt>
                <c:pt idx="276">
                  <c:v>0.70000000000000051</c:v>
                </c:pt>
                <c:pt idx="277">
                  <c:v>2.7199999999999989</c:v>
                </c:pt>
                <c:pt idx="278">
                  <c:v>3.0200000000000005</c:v>
                </c:pt>
                <c:pt idx="279">
                  <c:v>3.1999999999999993</c:v>
                </c:pt>
                <c:pt idx="280">
                  <c:v>3.3749999999999996</c:v>
                </c:pt>
                <c:pt idx="281">
                  <c:v>2.0166666666666671</c:v>
                </c:pt>
                <c:pt idx="282">
                  <c:v>1.5000000000000009</c:v>
                </c:pt>
                <c:pt idx="283">
                  <c:v>1.8571428571428561</c:v>
                </c:pt>
                <c:pt idx="284">
                  <c:v>1.9000000000000008</c:v>
                </c:pt>
                <c:pt idx="285">
                  <c:v>2.7999999999999994</c:v>
                </c:pt>
                <c:pt idx="286">
                  <c:v>1.9833333333333332</c:v>
                </c:pt>
                <c:pt idx="287">
                  <c:v>2.0000000000000013</c:v>
                </c:pt>
                <c:pt idx="288">
                  <c:v>3.3250000000000011</c:v>
                </c:pt>
                <c:pt idx="289">
                  <c:v>3.1</c:v>
                </c:pt>
                <c:pt idx="290">
                  <c:v>1.7749999999999986</c:v>
                </c:pt>
                <c:pt idx="291">
                  <c:v>2.9749999999999996</c:v>
                </c:pt>
                <c:pt idx="292">
                  <c:v>3.0500000000000007</c:v>
                </c:pt>
                <c:pt idx="293">
                  <c:v>2.7399999999999998</c:v>
                </c:pt>
                <c:pt idx="294">
                  <c:v>2.3166666666666664</c:v>
                </c:pt>
                <c:pt idx="295">
                  <c:v>3.1399999999999992</c:v>
                </c:pt>
                <c:pt idx="296">
                  <c:v>2.7499999999999991</c:v>
                </c:pt>
                <c:pt idx="297">
                  <c:v>2.3666666666666649</c:v>
                </c:pt>
                <c:pt idx="298">
                  <c:v>2.4000000000000004</c:v>
                </c:pt>
                <c:pt idx="299">
                  <c:v>2.4666666666666668</c:v>
                </c:pt>
                <c:pt idx="300">
                  <c:v>3.7000000000000006</c:v>
                </c:pt>
                <c:pt idx="301">
                  <c:v>3.8999999999999986</c:v>
                </c:pt>
                <c:pt idx="302">
                  <c:v>2.0333333333333328</c:v>
                </c:pt>
                <c:pt idx="303">
                  <c:v>2.9666666666666663</c:v>
                </c:pt>
                <c:pt idx="304">
                  <c:v>1.7199999999999995</c:v>
                </c:pt>
                <c:pt idx="305">
                  <c:v>3.5999999999999988</c:v>
                </c:pt>
                <c:pt idx="306">
                  <c:v>1.7999999999999996</c:v>
                </c:pt>
                <c:pt idx="307">
                  <c:v>3.7000000000000015</c:v>
                </c:pt>
                <c:pt idx="308">
                  <c:v>3.4499999999999993</c:v>
                </c:pt>
                <c:pt idx="309">
                  <c:v>3.3200000000000003</c:v>
                </c:pt>
                <c:pt idx="310">
                  <c:v>3.4999999999999964</c:v>
                </c:pt>
                <c:pt idx="311">
                  <c:v>2.6599999999999993</c:v>
                </c:pt>
                <c:pt idx="312">
                  <c:v>1.6</c:v>
                </c:pt>
                <c:pt idx="313">
                  <c:v>0.625</c:v>
                </c:pt>
                <c:pt idx="314">
                  <c:v>4.7000000000000028</c:v>
                </c:pt>
                <c:pt idx="315">
                  <c:v>8.3000000000000025</c:v>
                </c:pt>
                <c:pt idx="316">
                  <c:v>4.9666666666666659</c:v>
                </c:pt>
                <c:pt idx="317">
                  <c:v>3.0750000000000002</c:v>
                </c:pt>
                <c:pt idx="318">
                  <c:v>2.6000000000000014</c:v>
                </c:pt>
                <c:pt idx="319">
                  <c:v>3.2799999999999985</c:v>
                </c:pt>
                <c:pt idx="320">
                  <c:v>0.26666666666666811</c:v>
                </c:pt>
                <c:pt idx="321">
                  <c:v>2.7499999999999982</c:v>
                </c:pt>
                <c:pt idx="322">
                  <c:v>2.3599999999999994</c:v>
                </c:pt>
                <c:pt idx="323">
                  <c:v>5.7666666666666666</c:v>
                </c:pt>
                <c:pt idx="324">
                  <c:v>5.7499999999999991</c:v>
                </c:pt>
                <c:pt idx="325">
                  <c:v>1.5500000000000025</c:v>
                </c:pt>
                <c:pt idx="326">
                  <c:v>5.4999999999999982</c:v>
                </c:pt>
                <c:pt idx="327">
                  <c:v>3.3666666666666671</c:v>
                </c:pt>
                <c:pt idx="328">
                  <c:v>3.8499999999999996</c:v>
                </c:pt>
                <c:pt idx="329">
                  <c:v>3.25</c:v>
                </c:pt>
                <c:pt idx="330">
                  <c:v>3.78</c:v>
                </c:pt>
                <c:pt idx="331">
                  <c:v>8.85</c:v>
                </c:pt>
                <c:pt idx="332">
                  <c:v>4.4000000000000004</c:v>
                </c:pt>
                <c:pt idx="333">
                  <c:v>2.3249999999999993</c:v>
                </c:pt>
                <c:pt idx="334">
                  <c:v>3.5500000000000007</c:v>
                </c:pt>
                <c:pt idx="335">
                  <c:v>2.15</c:v>
                </c:pt>
                <c:pt idx="336">
                  <c:v>6.4000000000000021</c:v>
                </c:pt>
                <c:pt idx="337">
                  <c:v>2.8</c:v>
                </c:pt>
                <c:pt idx="338">
                  <c:v>2.7</c:v>
                </c:pt>
                <c:pt idx="339">
                  <c:v>3.3749999999999991</c:v>
                </c:pt>
                <c:pt idx="340">
                  <c:v>4.4666666666666686</c:v>
                </c:pt>
                <c:pt idx="341">
                  <c:v>2.9999999999999991</c:v>
                </c:pt>
                <c:pt idx="342">
                  <c:v>2.0249999999999995</c:v>
                </c:pt>
                <c:pt idx="343">
                  <c:v>2.5</c:v>
                </c:pt>
                <c:pt idx="344">
                  <c:v>2.9666666666666663</c:v>
                </c:pt>
                <c:pt idx="345">
                  <c:v>3.0333333333333337</c:v>
                </c:pt>
                <c:pt idx="346">
                  <c:v>3.38</c:v>
                </c:pt>
                <c:pt idx="347">
                  <c:v>3.5666666666666678</c:v>
                </c:pt>
                <c:pt idx="348">
                  <c:v>5.666666666666667</c:v>
                </c:pt>
                <c:pt idx="349">
                  <c:v>2.5999999999999992</c:v>
                </c:pt>
                <c:pt idx="350">
                  <c:v>2</c:v>
                </c:pt>
                <c:pt idx="351">
                  <c:v>7.0999999999999988</c:v>
                </c:pt>
                <c:pt idx="352">
                  <c:v>5.0999999999999988</c:v>
                </c:pt>
                <c:pt idx="353">
                  <c:v>1.9</c:v>
                </c:pt>
                <c:pt idx="354">
                  <c:v>5.5500000000000007</c:v>
                </c:pt>
                <c:pt idx="355">
                  <c:v>4.7999999999999972</c:v>
                </c:pt>
                <c:pt idx="356">
                  <c:v>1.7500000000000018</c:v>
                </c:pt>
                <c:pt idx="357">
                  <c:v>3.0666666666666651</c:v>
                </c:pt>
                <c:pt idx="358">
                  <c:v>2.78</c:v>
                </c:pt>
                <c:pt idx="359">
                  <c:v>2.6500000000000004</c:v>
                </c:pt>
                <c:pt idx="360">
                  <c:v>1.625</c:v>
                </c:pt>
                <c:pt idx="361">
                  <c:v>8.3999999999999986</c:v>
                </c:pt>
                <c:pt idx="362">
                  <c:v>4.4333333333333309</c:v>
                </c:pt>
                <c:pt idx="363">
                  <c:v>1.9749999999999979</c:v>
                </c:pt>
                <c:pt idx="364">
                  <c:v>4.5</c:v>
                </c:pt>
                <c:pt idx="365">
                  <c:v>3.9749999999999979</c:v>
                </c:pt>
                <c:pt idx="366">
                  <c:v>2.5250000000000012</c:v>
                </c:pt>
                <c:pt idx="367">
                  <c:v>1.4500000000000011</c:v>
                </c:pt>
                <c:pt idx="368">
                  <c:v>2.660000000000001</c:v>
                </c:pt>
                <c:pt idx="369">
                  <c:v>1.1666666666666667</c:v>
                </c:pt>
                <c:pt idx="370">
                  <c:v>0.85000000000000053</c:v>
                </c:pt>
                <c:pt idx="371">
                  <c:v>3.6999999999999993</c:v>
                </c:pt>
                <c:pt idx="372">
                  <c:v>0.55000000000000071</c:v>
                </c:pt>
                <c:pt idx="373">
                  <c:v>2.9000000000000004</c:v>
                </c:pt>
                <c:pt idx="374">
                  <c:v>2.0749999999999993</c:v>
                </c:pt>
                <c:pt idx="375">
                  <c:v>0.70000000000000051</c:v>
                </c:pt>
                <c:pt idx="376">
                  <c:v>2.6500000000000004</c:v>
                </c:pt>
                <c:pt idx="377">
                  <c:v>1.1999999999999993</c:v>
                </c:pt>
                <c:pt idx="378">
                  <c:v>1.3399999999999992</c:v>
                </c:pt>
                <c:pt idx="379">
                  <c:v>10.4</c:v>
                </c:pt>
                <c:pt idx="380">
                  <c:v>2.1666666666666692</c:v>
                </c:pt>
                <c:pt idx="381">
                  <c:v>2.7749999999999986</c:v>
                </c:pt>
                <c:pt idx="382">
                  <c:v>1.3799999999999997</c:v>
                </c:pt>
                <c:pt idx="383">
                  <c:v>1.3333333333333333</c:v>
                </c:pt>
                <c:pt idx="384">
                  <c:v>0.5</c:v>
                </c:pt>
                <c:pt idx="385">
                  <c:v>2.5499999999999989</c:v>
                </c:pt>
                <c:pt idx="386">
                  <c:v>4.5000000000000009</c:v>
                </c:pt>
                <c:pt idx="387">
                  <c:v>4.666666666666667</c:v>
                </c:pt>
                <c:pt idx="388">
                  <c:v>3.1000000000000014</c:v>
                </c:pt>
                <c:pt idx="389">
                  <c:v>3.6599999999999993</c:v>
                </c:pt>
                <c:pt idx="390">
                  <c:v>2.1</c:v>
                </c:pt>
                <c:pt idx="391">
                  <c:v>3.5400000000000005</c:v>
                </c:pt>
                <c:pt idx="392">
                  <c:v>3.06</c:v>
                </c:pt>
                <c:pt idx="393">
                  <c:v>3.1500000000000008</c:v>
                </c:pt>
                <c:pt idx="394">
                  <c:v>4.3999999999999986</c:v>
                </c:pt>
                <c:pt idx="395">
                  <c:v>5.5750000000000011</c:v>
                </c:pt>
                <c:pt idx="396">
                  <c:v>3.0499999999999989</c:v>
                </c:pt>
                <c:pt idx="397">
                  <c:v>3.375</c:v>
                </c:pt>
                <c:pt idx="398">
                  <c:v>4.0666666666666664</c:v>
                </c:pt>
                <c:pt idx="399">
                  <c:v>4.7799999999999994</c:v>
                </c:pt>
                <c:pt idx="400">
                  <c:v>0.70000000000000107</c:v>
                </c:pt>
                <c:pt idx="401">
                  <c:v>3.7333333333333356</c:v>
                </c:pt>
                <c:pt idx="402">
                  <c:v>1.8333333333333333</c:v>
                </c:pt>
                <c:pt idx="403">
                  <c:v>1.7500000000000018</c:v>
                </c:pt>
                <c:pt idx="404">
                  <c:v>2.1374999999999997</c:v>
                </c:pt>
                <c:pt idx="405">
                  <c:v>2.6499999999999995</c:v>
                </c:pt>
                <c:pt idx="406">
                  <c:v>3.6000000000000014</c:v>
                </c:pt>
                <c:pt idx="407">
                  <c:v>5.0500000000000016</c:v>
                </c:pt>
                <c:pt idx="408">
                  <c:v>5.04</c:v>
                </c:pt>
                <c:pt idx="409">
                  <c:v>1.6625000000000001</c:v>
                </c:pt>
                <c:pt idx="410">
                  <c:v>0.83333333333333448</c:v>
                </c:pt>
                <c:pt idx="411">
                  <c:v>1.1000000000000005</c:v>
                </c:pt>
                <c:pt idx="412">
                  <c:v>3.9666666666666663</c:v>
                </c:pt>
                <c:pt idx="413">
                  <c:v>4.0666666666666673</c:v>
                </c:pt>
                <c:pt idx="414">
                  <c:v>4.05</c:v>
                </c:pt>
                <c:pt idx="415">
                  <c:v>3.4750000000000005</c:v>
                </c:pt>
                <c:pt idx="416">
                  <c:v>2.7499999999999996</c:v>
                </c:pt>
                <c:pt idx="417">
                  <c:v>2.4500000000000002</c:v>
                </c:pt>
                <c:pt idx="418">
                  <c:v>2.8333333333333335</c:v>
                </c:pt>
                <c:pt idx="419">
                  <c:v>2.2333333333333343</c:v>
                </c:pt>
                <c:pt idx="420">
                  <c:v>4.1000000000000014</c:v>
                </c:pt>
                <c:pt idx="421">
                  <c:v>2.65</c:v>
                </c:pt>
                <c:pt idx="422">
                  <c:v>3.28</c:v>
                </c:pt>
              </c:numCache>
            </c:numRef>
          </c:yVal>
        </c:ser>
        <c:axId val="121892224"/>
        <c:axId val="122123776"/>
      </c:scatterChart>
      <c:valAx>
        <c:axId val="1218922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lant height (cm)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122123776"/>
        <c:crosses val="autoZero"/>
        <c:crossBetween val="midCat"/>
      </c:valAx>
      <c:valAx>
        <c:axId val="12212377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branching interval (cm0</a:t>
                </a:r>
                <a:endParaRPr lang="zh-CN" altLang="en-US"/>
              </a:p>
            </c:rich>
          </c:tx>
          <c:layout/>
        </c:title>
        <c:numFmt formatCode="0.0_);[Red]\(0.0\)" sourceLinked="1"/>
        <c:tickLblPos val="nextTo"/>
        <c:crossAx val="121892224"/>
        <c:crosses val="autoZero"/>
        <c:crossBetween val="midCat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28650</xdr:colOff>
      <xdr:row>4</xdr:row>
      <xdr:rowOff>28575</xdr:rowOff>
    </xdr:from>
    <xdr:to>
      <xdr:col>14</xdr:col>
      <xdr:colOff>647700</xdr:colOff>
      <xdr:row>20</xdr:row>
      <xdr:rowOff>285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52450</xdr:colOff>
      <xdr:row>21</xdr:row>
      <xdr:rowOff>47625</xdr:rowOff>
    </xdr:from>
    <xdr:to>
      <xdr:col>14</xdr:col>
      <xdr:colOff>666750</xdr:colOff>
      <xdr:row>37</xdr:row>
      <xdr:rowOff>476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71500</xdr:colOff>
      <xdr:row>39</xdr:row>
      <xdr:rowOff>19050</xdr:rowOff>
    </xdr:from>
    <xdr:to>
      <xdr:col>14</xdr:col>
      <xdr:colOff>666750</xdr:colOff>
      <xdr:row>55</xdr:row>
      <xdr:rowOff>190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26"/>
  <sheetViews>
    <sheetView tabSelected="1" workbookViewId="0">
      <selection activeCell="G4" sqref="G4"/>
    </sheetView>
  </sheetViews>
  <sheetFormatPr defaultRowHeight="13.5"/>
  <cols>
    <col min="1" max="1" width="11.625" customWidth="1"/>
    <col min="2" max="2" width="11.25" style="1" bestFit="1" customWidth="1"/>
    <col min="3" max="3" width="8.875" style="1" customWidth="1"/>
    <col min="4" max="4" width="9" style="1" bestFit="1" customWidth="1"/>
    <col min="5" max="5" width="10" style="1" bestFit="1" customWidth="1"/>
    <col min="6" max="6" width="8.375" style="1" bestFit="1" customWidth="1"/>
    <col min="7" max="7" width="13" style="7" bestFit="1" customWidth="1"/>
  </cols>
  <sheetData>
    <row r="1" spans="1:7" ht="15">
      <c r="A1" s="19" t="s">
        <v>431</v>
      </c>
      <c r="B1" s="2"/>
      <c r="C1" s="2"/>
      <c r="D1" s="2"/>
      <c r="E1" s="2"/>
      <c r="F1" s="2"/>
      <c r="G1" s="5"/>
    </row>
    <row r="2" spans="1:7">
      <c r="A2" s="3"/>
      <c r="B2" s="2"/>
      <c r="C2" s="2"/>
      <c r="D2" s="2"/>
      <c r="E2" s="2"/>
      <c r="F2" s="2"/>
      <c r="G2" s="5"/>
    </row>
    <row r="3" spans="1:7" ht="21">
      <c r="A3" s="9"/>
      <c r="B3" s="8" t="s">
        <v>427</v>
      </c>
      <c r="C3" s="4" t="s">
        <v>425</v>
      </c>
      <c r="D3" s="4" t="s">
        <v>426</v>
      </c>
      <c r="E3" s="4" t="s">
        <v>428</v>
      </c>
      <c r="F3" s="4" t="s">
        <v>429</v>
      </c>
      <c r="G3" s="6" t="s">
        <v>430</v>
      </c>
    </row>
    <row r="4" spans="1:7" ht="15">
      <c r="A4" s="10" t="s">
        <v>2</v>
      </c>
      <c r="B4" s="11" t="s">
        <v>0</v>
      </c>
      <c r="C4" s="12">
        <v>125.4</v>
      </c>
      <c r="D4" s="12">
        <v>26.2</v>
      </c>
      <c r="E4" s="12">
        <v>63.4</v>
      </c>
      <c r="F4" s="12">
        <v>6</v>
      </c>
      <c r="G4" s="13">
        <v>7.160000000000001</v>
      </c>
    </row>
    <row r="5" spans="1:7" ht="15">
      <c r="A5" s="10" t="s">
        <v>3</v>
      </c>
      <c r="B5" s="11" t="s">
        <v>0</v>
      </c>
      <c r="C5" s="12">
        <v>112.6</v>
      </c>
      <c r="D5" s="12">
        <v>29.1</v>
      </c>
      <c r="E5" s="12">
        <v>60.4</v>
      </c>
      <c r="F5" s="12">
        <v>6</v>
      </c>
      <c r="G5" s="13">
        <v>4.62</v>
      </c>
    </row>
    <row r="6" spans="1:7" ht="15">
      <c r="A6" s="10" t="s">
        <v>4</v>
      </c>
      <c r="B6" s="11" t="s">
        <v>0</v>
      </c>
      <c r="C6" s="12">
        <v>123.4</v>
      </c>
      <c r="D6" s="12">
        <v>30.5</v>
      </c>
      <c r="E6" s="12">
        <v>64.2</v>
      </c>
      <c r="F6" s="12">
        <v>5</v>
      </c>
      <c r="G6" s="13">
        <v>7.1750000000000007</v>
      </c>
    </row>
    <row r="7" spans="1:7" ht="15">
      <c r="A7" s="10" t="s">
        <v>5</v>
      </c>
      <c r="B7" s="11" t="s">
        <v>0</v>
      </c>
      <c r="C7" s="12">
        <v>121.1</v>
      </c>
      <c r="D7" s="12">
        <v>36.6</v>
      </c>
      <c r="E7" s="12">
        <v>57.1</v>
      </c>
      <c r="F7" s="12">
        <v>5</v>
      </c>
      <c r="G7" s="13">
        <v>6.85</v>
      </c>
    </row>
    <row r="8" spans="1:7" ht="15">
      <c r="A8" s="10" t="s">
        <v>6</v>
      </c>
      <c r="B8" s="11" t="s">
        <v>0</v>
      </c>
      <c r="C8" s="12">
        <v>116.2</v>
      </c>
      <c r="D8" s="12">
        <v>41.4</v>
      </c>
      <c r="E8" s="12">
        <v>61.9</v>
      </c>
      <c r="F8" s="12">
        <v>4</v>
      </c>
      <c r="G8" s="13">
        <v>4.3000000000000043</v>
      </c>
    </row>
    <row r="9" spans="1:7" ht="15">
      <c r="A9" s="10" t="s">
        <v>7</v>
      </c>
      <c r="B9" s="11" t="s">
        <v>0</v>
      </c>
      <c r="C9" s="12">
        <v>115.1</v>
      </c>
      <c r="D9" s="12">
        <v>28.3</v>
      </c>
      <c r="E9" s="12">
        <v>62.6</v>
      </c>
      <c r="F9" s="12">
        <v>5</v>
      </c>
      <c r="G9" s="13">
        <v>6.0499999999999989</v>
      </c>
    </row>
    <row r="10" spans="1:7" ht="15">
      <c r="A10" s="10" t="s">
        <v>8</v>
      </c>
      <c r="B10" s="11" t="s">
        <v>0</v>
      </c>
      <c r="C10" s="12">
        <v>110.5</v>
      </c>
      <c r="D10" s="12">
        <v>45.1</v>
      </c>
      <c r="E10" s="12">
        <v>39.700000000000003</v>
      </c>
      <c r="F10" s="12">
        <v>4</v>
      </c>
      <c r="G10" s="13">
        <v>8.5666666666666682</v>
      </c>
    </row>
    <row r="11" spans="1:7" ht="15">
      <c r="A11" s="10" t="s">
        <v>9</v>
      </c>
      <c r="B11" s="11" t="s">
        <v>0</v>
      </c>
      <c r="C11" s="12">
        <v>127.7</v>
      </c>
      <c r="D11" s="12">
        <v>26.8</v>
      </c>
      <c r="E11" s="12">
        <v>61.2</v>
      </c>
      <c r="F11" s="12">
        <v>7</v>
      </c>
      <c r="G11" s="13">
        <v>6.6166666666666671</v>
      </c>
    </row>
    <row r="12" spans="1:7" ht="15">
      <c r="A12" s="10" t="s">
        <v>10</v>
      </c>
      <c r="B12" s="11" t="s">
        <v>0</v>
      </c>
      <c r="C12" s="12">
        <v>108.6</v>
      </c>
      <c r="D12" s="12">
        <v>26.1</v>
      </c>
      <c r="E12" s="12">
        <v>56.5</v>
      </c>
      <c r="F12" s="12">
        <v>4</v>
      </c>
      <c r="G12" s="13">
        <v>8.6666666666666661</v>
      </c>
    </row>
    <row r="13" spans="1:7" ht="15">
      <c r="A13" s="10" t="s">
        <v>11</v>
      </c>
      <c r="B13" s="11" t="s">
        <v>0</v>
      </c>
      <c r="C13" s="12">
        <v>133.4</v>
      </c>
      <c r="D13" s="12">
        <v>27.3</v>
      </c>
      <c r="E13" s="12">
        <v>68.599999999999994</v>
      </c>
      <c r="F13" s="12">
        <v>7</v>
      </c>
      <c r="G13" s="13">
        <v>6.2500000000000027</v>
      </c>
    </row>
    <row r="14" spans="1:7" ht="15">
      <c r="A14" s="10" t="s">
        <v>12</v>
      </c>
      <c r="B14" s="11" t="s">
        <v>0</v>
      </c>
      <c r="C14" s="12">
        <v>123.2</v>
      </c>
      <c r="D14" s="12">
        <v>26.7</v>
      </c>
      <c r="E14" s="12">
        <v>66.5</v>
      </c>
      <c r="F14" s="12">
        <v>5</v>
      </c>
      <c r="G14" s="13">
        <v>7.5</v>
      </c>
    </row>
    <row r="15" spans="1:7" ht="15">
      <c r="A15" s="10" t="s">
        <v>13</v>
      </c>
      <c r="B15" s="11" t="s">
        <v>0</v>
      </c>
      <c r="C15" s="12">
        <v>144.19999999999999</v>
      </c>
      <c r="D15" s="12">
        <v>28.3</v>
      </c>
      <c r="E15" s="12">
        <v>66.5</v>
      </c>
      <c r="F15" s="12">
        <v>8</v>
      </c>
      <c r="G15" s="13">
        <v>7.0571428571428561</v>
      </c>
    </row>
    <row r="16" spans="1:7" ht="15">
      <c r="A16" s="10" t="s">
        <v>14</v>
      </c>
      <c r="B16" s="11" t="s">
        <v>0</v>
      </c>
      <c r="C16" s="12">
        <v>120.1</v>
      </c>
      <c r="D16" s="12">
        <v>30.1</v>
      </c>
      <c r="E16" s="12">
        <v>54.3</v>
      </c>
      <c r="F16" s="12">
        <v>6</v>
      </c>
      <c r="G16" s="13">
        <v>7.1400000000000006</v>
      </c>
    </row>
    <row r="17" spans="1:7" ht="15">
      <c r="A17" s="10" t="s">
        <v>15</v>
      </c>
      <c r="B17" s="11" t="s">
        <v>0</v>
      </c>
      <c r="C17" s="12">
        <v>115.6</v>
      </c>
      <c r="D17" s="12">
        <v>32.5</v>
      </c>
      <c r="E17" s="12">
        <v>56.8</v>
      </c>
      <c r="F17" s="12">
        <v>4</v>
      </c>
      <c r="G17" s="13">
        <v>8.7666666666666657</v>
      </c>
    </row>
    <row r="18" spans="1:7" ht="15">
      <c r="A18" s="10" t="s">
        <v>16</v>
      </c>
      <c r="B18" s="11" t="s">
        <v>0</v>
      </c>
      <c r="C18" s="12">
        <v>101.7</v>
      </c>
      <c r="D18" s="12">
        <v>24.3</v>
      </c>
      <c r="E18" s="12">
        <v>56.2</v>
      </c>
      <c r="F18" s="12">
        <v>5</v>
      </c>
      <c r="G18" s="13">
        <v>5.3000000000000007</v>
      </c>
    </row>
    <row r="19" spans="1:7" ht="15">
      <c r="A19" s="10" t="s">
        <v>17</v>
      </c>
      <c r="B19" s="11" t="s">
        <v>0</v>
      </c>
      <c r="C19" s="12">
        <v>121.1</v>
      </c>
      <c r="D19" s="12">
        <v>27.8</v>
      </c>
      <c r="E19" s="12">
        <v>54.5</v>
      </c>
      <c r="F19" s="12">
        <v>6</v>
      </c>
      <c r="G19" s="13">
        <v>7.76</v>
      </c>
    </row>
    <row r="20" spans="1:7" ht="15">
      <c r="A20" s="10" t="s">
        <v>18</v>
      </c>
      <c r="B20" s="11" t="s">
        <v>0</v>
      </c>
      <c r="C20" s="12">
        <v>105</v>
      </c>
      <c r="D20" s="12">
        <v>25.3</v>
      </c>
      <c r="E20" s="12">
        <v>44.1</v>
      </c>
      <c r="F20" s="12">
        <v>5</v>
      </c>
      <c r="G20" s="13">
        <v>8.9</v>
      </c>
    </row>
    <row r="21" spans="1:7" ht="15">
      <c r="A21" s="10" t="s">
        <v>19</v>
      </c>
      <c r="B21" s="11" t="s">
        <v>0</v>
      </c>
      <c r="C21" s="12">
        <v>108.7</v>
      </c>
      <c r="D21" s="12">
        <v>31.4</v>
      </c>
      <c r="E21" s="12">
        <v>58.9</v>
      </c>
      <c r="F21" s="12">
        <v>5</v>
      </c>
      <c r="G21" s="13">
        <v>4.6000000000000032</v>
      </c>
    </row>
    <row r="22" spans="1:7" ht="15">
      <c r="A22" s="10" t="s">
        <v>20</v>
      </c>
      <c r="B22" s="11" t="s">
        <v>0</v>
      </c>
      <c r="C22" s="12">
        <v>126.6</v>
      </c>
      <c r="D22" s="12">
        <v>30.6</v>
      </c>
      <c r="E22" s="12">
        <v>47.8</v>
      </c>
      <c r="F22" s="12">
        <v>4</v>
      </c>
      <c r="G22" s="13">
        <v>16.066666666666666</v>
      </c>
    </row>
    <row r="23" spans="1:7" ht="15">
      <c r="A23" s="10" t="s">
        <v>21</v>
      </c>
      <c r="B23" s="11" t="s">
        <v>0</v>
      </c>
      <c r="C23" s="12">
        <v>131.6</v>
      </c>
      <c r="D23" s="12">
        <v>20.2</v>
      </c>
      <c r="E23" s="12">
        <v>74.5</v>
      </c>
      <c r="F23" s="12">
        <v>7</v>
      </c>
      <c r="G23" s="13">
        <v>6.1499999999999986</v>
      </c>
    </row>
    <row r="24" spans="1:7" ht="15">
      <c r="A24" s="10" t="s">
        <v>22</v>
      </c>
      <c r="B24" s="11" t="s">
        <v>0</v>
      </c>
      <c r="C24" s="12">
        <v>113.6</v>
      </c>
      <c r="D24" s="12">
        <v>41.2</v>
      </c>
      <c r="E24" s="12">
        <v>47.8</v>
      </c>
      <c r="F24" s="12">
        <v>4</v>
      </c>
      <c r="G24" s="13">
        <v>8.1999999999999975</v>
      </c>
    </row>
    <row r="25" spans="1:7" ht="15">
      <c r="A25" s="10" t="s">
        <v>23</v>
      </c>
      <c r="B25" s="11" t="s">
        <v>0</v>
      </c>
      <c r="C25" s="12">
        <v>114.5</v>
      </c>
      <c r="D25" s="12">
        <v>35.299999999999997</v>
      </c>
      <c r="E25" s="12">
        <v>54.7</v>
      </c>
      <c r="F25" s="12">
        <v>4</v>
      </c>
      <c r="G25" s="13">
        <v>8.1666666666666661</v>
      </c>
    </row>
    <row r="26" spans="1:7" ht="15">
      <c r="A26" s="10" t="s">
        <v>24</v>
      </c>
      <c r="B26" s="11" t="s">
        <v>0</v>
      </c>
      <c r="C26" s="12">
        <v>114.8</v>
      </c>
      <c r="D26" s="12">
        <v>41.2</v>
      </c>
      <c r="E26" s="12">
        <v>46.7</v>
      </c>
      <c r="F26" s="12">
        <v>5</v>
      </c>
      <c r="G26" s="13">
        <v>6.7249999999999979</v>
      </c>
    </row>
    <row r="27" spans="1:7" ht="15">
      <c r="A27" s="10" t="s">
        <v>25</v>
      </c>
      <c r="B27" s="11" t="s">
        <v>0</v>
      </c>
      <c r="C27" s="12">
        <v>104.2</v>
      </c>
      <c r="D27" s="12">
        <v>29.8</v>
      </c>
      <c r="E27" s="12">
        <v>51.3</v>
      </c>
      <c r="F27" s="12">
        <v>4</v>
      </c>
      <c r="G27" s="13">
        <v>7.7000000000000028</v>
      </c>
    </row>
    <row r="28" spans="1:7" ht="15">
      <c r="A28" s="10" t="s">
        <v>26</v>
      </c>
      <c r="B28" s="11" t="s">
        <v>0</v>
      </c>
      <c r="C28" s="12">
        <v>99.3</v>
      </c>
      <c r="D28" s="12">
        <v>16.3</v>
      </c>
      <c r="E28" s="12">
        <v>54.9</v>
      </c>
      <c r="F28" s="12">
        <v>5</v>
      </c>
      <c r="G28" s="13">
        <v>7.0250000000000004</v>
      </c>
    </row>
    <row r="29" spans="1:7" ht="15">
      <c r="A29" s="10" t="s">
        <v>27</v>
      </c>
      <c r="B29" s="11" t="s">
        <v>0</v>
      </c>
      <c r="C29" s="12">
        <v>103.4</v>
      </c>
      <c r="D29" s="12">
        <v>46.2</v>
      </c>
      <c r="E29" s="12">
        <v>38.1</v>
      </c>
      <c r="F29" s="12">
        <v>6</v>
      </c>
      <c r="G29" s="13">
        <v>3.8200000000000003</v>
      </c>
    </row>
    <row r="30" spans="1:7" ht="15">
      <c r="A30" s="10" t="s">
        <v>28</v>
      </c>
      <c r="B30" s="11" t="s">
        <v>0</v>
      </c>
      <c r="C30" s="12">
        <v>135.9</v>
      </c>
      <c r="D30" s="12">
        <v>30.1</v>
      </c>
      <c r="E30" s="12">
        <v>66.400000000000006</v>
      </c>
      <c r="F30" s="12">
        <v>6</v>
      </c>
      <c r="G30" s="13">
        <v>7.8800000000000008</v>
      </c>
    </row>
    <row r="31" spans="1:7" ht="15">
      <c r="A31" s="10" t="s">
        <v>29</v>
      </c>
      <c r="B31" s="11" t="s">
        <v>0</v>
      </c>
      <c r="C31" s="12">
        <v>120.6</v>
      </c>
      <c r="D31" s="12">
        <v>33.5</v>
      </c>
      <c r="E31" s="12">
        <v>63.8</v>
      </c>
      <c r="F31" s="12">
        <v>5</v>
      </c>
      <c r="G31" s="13">
        <v>5.8249999999999993</v>
      </c>
    </row>
    <row r="32" spans="1:7" ht="15">
      <c r="A32" s="10" t="s">
        <v>30</v>
      </c>
      <c r="B32" s="11" t="s">
        <v>0</v>
      </c>
      <c r="C32" s="12">
        <v>116.1</v>
      </c>
      <c r="D32" s="12">
        <v>40.299999999999997</v>
      </c>
      <c r="E32" s="12">
        <v>53.7</v>
      </c>
      <c r="F32" s="12">
        <v>5</v>
      </c>
      <c r="G32" s="13">
        <v>5.5249999999999986</v>
      </c>
    </row>
    <row r="33" spans="1:7" ht="15">
      <c r="A33" s="10" t="s">
        <v>31</v>
      </c>
      <c r="B33" s="11" t="s">
        <v>0</v>
      </c>
      <c r="C33" s="12">
        <v>84.3</v>
      </c>
      <c r="D33" s="12">
        <v>46.1</v>
      </c>
      <c r="E33" s="12">
        <v>30.2</v>
      </c>
      <c r="F33" s="12">
        <v>2</v>
      </c>
      <c r="G33" s="13">
        <v>7.9999999999999964</v>
      </c>
    </row>
    <row r="34" spans="1:7" ht="15">
      <c r="A34" s="10" t="s">
        <v>32</v>
      </c>
      <c r="B34" s="11" t="s">
        <v>0</v>
      </c>
      <c r="C34" s="12">
        <v>111.2</v>
      </c>
      <c r="D34" s="12">
        <v>28.2</v>
      </c>
      <c r="E34" s="12">
        <v>62.4</v>
      </c>
      <c r="F34" s="12">
        <v>4</v>
      </c>
      <c r="G34" s="13">
        <v>6.8666666666666671</v>
      </c>
    </row>
    <row r="35" spans="1:7" ht="15">
      <c r="A35" s="10" t="s">
        <v>33</v>
      </c>
      <c r="B35" s="11" t="s">
        <v>0</v>
      </c>
      <c r="C35" s="12">
        <v>101.7</v>
      </c>
      <c r="D35" s="12">
        <v>36.700000000000003</v>
      </c>
      <c r="E35" s="12">
        <v>50.1</v>
      </c>
      <c r="F35" s="12">
        <v>3</v>
      </c>
      <c r="G35" s="13">
        <v>7.4499999999999993</v>
      </c>
    </row>
    <row r="36" spans="1:7" ht="15">
      <c r="A36" s="10" t="s">
        <v>34</v>
      </c>
      <c r="B36" s="11" t="s">
        <v>0</v>
      </c>
      <c r="C36" s="12">
        <v>115.4</v>
      </c>
      <c r="D36" s="12">
        <v>40.200000000000003</v>
      </c>
      <c r="E36" s="12">
        <v>65.3</v>
      </c>
      <c r="F36" s="12">
        <v>6</v>
      </c>
      <c r="G36" s="13">
        <v>1.9800000000000011</v>
      </c>
    </row>
    <row r="37" spans="1:7" ht="15">
      <c r="A37" s="10" t="s">
        <v>35</v>
      </c>
      <c r="B37" s="11" t="s">
        <v>0</v>
      </c>
      <c r="C37" s="12">
        <v>114.3</v>
      </c>
      <c r="D37" s="12">
        <v>40.5</v>
      </c>
      <c r="E37" s="12">
        <v>51.4</v>
      </c>
      <c r="F37" s="12">
        <v>4</v>
      </c>
      <c r="G37" s="13">
        <v>7.4666666666666659</v>
      </c>
    </row>
    <row r="38" spans="1:7" ht="15">
      <c r="A38" s="10" t="s">
        <v>36</v>
      </c>
      <c r="B38" s="11" t="s">
        <v>0</v>
      </c>
      <c r="C38" s="12">
        <v>105.4</v>
      </c>
      <c r="D38" s="12">
        <v>33.4</v>
      </c>
      <c r="E38" s="12">
        <v>53.2</v>
      </c>
      <c r="F38" s="12">
        <v>3</v>
      </c>
      <c r="G38" s="13">
        <v>9.3999999999999986</v>
      </c>
    </row>
    <row r="39" spans="1:7" ht="15">
      <c r="A39" s="10" t="s">
        <v>37</v>
      </c>
      <c r="B39" s="11" t="s">
        <v>0</v>
      </c>
      <c r="C39" s="12">
        <v>117.7</v>
      </c>
      <c r="D39" s="12">
        <v>28.4</v>
      </c>
      <c r="E39" s="12">
        <v>67.099999999999994</v>
      </c>
      <c r="F39" s="12">
        <v>5</v>
      </c>
      <c r="G39" s="13">
        <v>5.5500000000000043</v>
      </c>
    </row>
    <row r="40" spans="1:7" ht="15">
      <c r="A40" s="10" t="s">
        <v>38</v>
      </c>
      <c r="B40" s="11" t="s">
        <v>0</v>
      </c>
      <c r="C40" s="12">
        <v>106.3</v>
      </c>
      <c r="D40" s="12">
        <v>30.5</v>
      </c>
      <c r="E40" s="12">
        <v>51.9</v>
      </c>
      <c r="F40" s="12">
        <v>5</v>
      </c>
      <c r="G40" s="13">
        <v>5.9749999999999996</v>
      </c>
    </row>
    <row r="41" spans="1:7" ht="15">
      <c r="A41" s="10" t="s">
        <v>39</v>
      </c>
      <c r="B41" s="11" t="s">
        <v>0</v>
      </c>
      <c r="C41" s="12">
        <v>93.1</v>
      </c>
      <c r="D41" s="12">
        <v>32.700000000000003</v>
      </c>
      <c r="E41" s="12">
        <v>43.6</v>
      </c>
      <c r="F41" s="12">
        <v>4</v>
      </c>
      <c r="G41" s="13">
        <v>5.599999999999997</v>
      </c>
    </row>
    <row r="42" spans="1:7" ht="15">
      <c r="A42" s="10" t="s">
        <v>40</v>
      </c>
      <c r="B42" s="11" t="s">
        <v>0</v>
      </c>
      <c r="C42" s="12">
        <v>102.5</v>
      </c>
      <c r="D42" s="12">
        <v>41.3</v>
      </c>
      <c r="E42" s="12">
        <v>40.4</v>
      </c>
      <c r="F42" s="12">
        <v>4</v>
      </c>
      <c r="G42" s="13">
        <v>6.9333333333333345</v>
      </c>
    </row>
    <row r="43" spans="1:7" ht="15">
      <c r="A43" s="10" t="s">
        <v>41</v>
      </c>
      <c r="B43" s="11" t="s">
        <v>0</v>
      </c>
      <c r="C43" s="12">
        <v>134.6</v>
      </c>
      <c r="D43" s="12">
        <v>29.7</v>
      </c>
      <c r="E43" s="12">
        <v>60.1</v>
      </c>
      <c r="F43" s="12">
        <v>6</v>
      </c>
      <c r="G43" s="13">
        <v>8.9599999999999973</v>
      </c>
    </row>
    <row r="44" spans="1:7" ht="15">
      <c r="A44" s="10" t="s">
        <v>42</v>
      </c>
      <c r="B44" s="11" t="s">
        <v>0</v>
      </c>
      <c r="C44" s="12">
        <v>105.4</v>
      </c>
      <c r="D44" s="12">
        <v>23.8</v>
      </c>
      <c r="E44" s="12">
        <v>55.6</v>
      </c>
      <c r="F44" s="12">
        <v>5</v>
      </c>
      <c r="G44" s="13">
        <v>6.5000000000000018</v>
      </c>
    </row>
    <row r="45" spans="1:7" ht="15">
      <c r="A45" s="10" t="s">
        <v>43</v>
      </c>
      <c r="B45" s="11" t="s">
        <v>0</v>
      </c>
      <c r="C45" s="12">
        <v>114.7</v>
      </c>
      <c r="D45" s="12">
        <v>26.5</v>
      </c>
      <c r="E45" s="12">
        <v>53.3</v>
      </c>
      <c r="F45" s="12">
        <v>6</v>
      </c>
      <c r="G45" s="13">
        <v>6.9800000000000013</v>
      </c>
    </row>
    <row r="46" spans="1:7" ht="15">
      <c r="A46" s="10" t="s">
        <v>44</v>
      </c>
      <c r="B46" s="11" t="s">
        <v>0</v>
      </c>
      <c r="C46" s="12">
        <v>121.4</v>
      </c>
      <c r="D46" s="12">
        <v>30.5</v>
      </c>
      <c r="E46" s="12">
        <v>54.5</v>
      </c>
      <c r="F46" s="12">
        <v>5</v>
      </c>
      <c r="G46" s="13">
        <v>9.1000000000000014</v>
      </c>
    </row>
    <row r="47" spans="1:7" ht="15">
      <c r="A47" s="10" t="s">
        <v>45</v>
      </c>
      <c r="B47" s="11" t="s">
        <v>0</v>
      </c>
      <c r="C47" s="12">
        <v>116.7</v>
      </c>
      <c r="D47" s="12">
        <v>31.2</v>
      </c>
      <c r="E47" s="12">
        <v>54.1</v>
      </c>
      <c r="F47" s="12">
        <v>5</v>
      </c>
      <c r="G47" s="13">
        <v>7.85</v>
      </c>
    </row>
    <row r="48" spans="1:7" ht="15">
      <c r="A48" s="10" t="s">
        <v>46</v>
      </c>
      <c r="B48" s="11" t="s">
        <v>0</v>
      </c>
      <c r="C48" s="12">
        <v>125.4</v>
      </c>
      <c r="D48" s="12">
        <v>16.2</v>
      </c>
      <c r="E48" s="12">
        <v>54.3</v>
      </c>
      <c r="F48" s="12">
        <v>5</v>
      </c>
      <c r="G48" s="13">
        <v>13.725000000000001</v>
      </c>
    </row>
    <row r="49" spans="1:7" ht="15">
      <c r="A49" s="10" t="s">
        <v>47</v>
      </c>
      <c r="B49" s="11" t="s">
        <v>0</v>
      </c>
      <c r="C49" s="12">
        <v>102.5</v>
      </c>
      <c r="D49" s="12">
        <v>28.5</v>
      </c>
      <c r="E49" s="12">
        <v>47.7</v>
      </c>
      <c r="F49" s="12">
        <v>4</v>
      </c>
      <c r="G49" s="13">
        <v>8.7666666666666657</v>
      </c>
    </row>
    <row r="50" spans="1:7" ht="15">
      <c r="A50" s="10" t="s">
        <v>48</v>
      </c>
      <c r="B50" s="11" t="s">
        <v>0</v>
      </c>
      <c r="C50" s="12">
        <v>123.7</v>
      </c>
      <c r="D50" s="12">
        <v>35.9</v>
      </c>
      <c r="E50" s="12">
        <v>53.4</v>
      </c>
      <c r="F50" s="12">
        <v>5</v>
      </c>
      <c r="G50" s="13">
        <v>8.6000000000000032</v>
      </c>
    </row>
    <row r="51" spans="1:7" ht="15">
      <c r="A51" s="10" t="s">
        <v>49</v>
      </c>
      <c r="B51" s="11" t="s">
        <v>0</v>
      </c>
      <c r="C51" s="12">
        <v>111.3</v>
      </c>
      <c r="D51" s="12">
        <v>40.200000000000003</v>
      </c>
      <c r="E51" s="12">
        <v>44.7</v>
      </c>
      <c r="F51" s="12">
        <v>5</v>
      </c>
      <c r="G51" s="13">
        <v>6.5999999999999979</v>
      </c>
    </row>
    <row r="52" spans="1:7" ht="15">
      <c r="A52" s="10" t="s">
        <v>50</v>
      </c>
      <c r="B52" s="11" t="s">
        <v>0</v>
      </c>
      <c r="C52" s="12">
        <v>121.3</v>
      </c>
      <c r="D52" s="12">
        <v>30.6</v>
      </c>
      <c r="E52" s="12">
        <v>62.3</v>
      </c>
      <c r="F52" s="12">
        <v>5</v>
      </c>
      <c r="G52" s="13">
        <v>7.0999999999999979</v>
      </c>
    </row>
    <row r="53" spans="1:7" ht="15">
      <c r="A53" s="10" t="s">
        <v>51</v>
      </c>
      <c r="B53" s="11" t="s">
        <v>0</v>
      </c>
      <c r="C53" s="12">
        <v>114.2</v>
      </c>
      <c r="D53" s="12">
        <v>30.5</v>
      </c>
      <c r="E53" s="12">
        <v>64.2</v>
      </c>
      <c r="F53" s="12">
        <v>6</v>
      </c>
      <c r="G53" s="13">
        <v>3.9</v>
      </c>
    </row>
    <row r="54" spans="1:7" ht="15">
      <c r="A54" s="10" t="s">
        <v>52</v>
      </c>
      <c r="B54" s="11" t="s">
        <v>0</v>
      </c>
      <c r="C54" s="12">
        <v>115.1</v>
      </c>
      <c r="D54" s="12">
        <v>48.7</v>
      </c>
      <c r="E54" s="12">
        <v>53.1</v>
      </c>
      <c r="F54" s="12">
        <v>4</v>
      </c>
      <c r="G54" s="13">
        <v>4.43333333333333</v>
      </c>
    </row>
    <row r="55" spans="1:7" ht="15">
      <c r="A55" s="10" t="s">
        <v>53</v>
      </c>
      <c r="B55" s="11" t="s">
        <v>0</v>
      </c>
      <c r="C55" s="12">
        <v>132.9</v>
      </c>
      <c r="D55" s="12">
        <v>44.3</v>
      </c>
      <c r="E55" s="12">
        <v>57.4</v>
      </c>
      <c r="F55" s="12">
        <v>7</v>
      </c>
      <c r="G55" s="13">
        <v>5.200000000000002</v>
      </c>
    </row>
    <row r="56" spans="1:7" ht="15">
      <c r="A56" s="10" t="s">
        <v>54</v>
      </c>
      <c r="B56" s="11" t="s">
        <v>0</v>
      </c>
      <c r="C56" s="12">
        <v>136.80000000000001</v>
      </c>
      <c r="D56" s="12">
        <v>27.5</v>
      </c>
      <c r="E56" s="12">
        <v>74.3</v>
      </c>
      <c r="F56" s="12">
        <v>7</v>
      </c>
      <c r="G56" s="13">
        <v>5.8333333333333357</v>
      </c>
    </row>
    <row r="57" spans="1:7" ht="15">
      <c r="A57" s="10" t="s">
        <v>55</v>
      </c>
      <c r="B57" s="11" t="s">
        <v>0</v>
      </c>
      <c r="C57" s="12">
        <v>134.5</v>
      </c>
      <c r="D57" s="12">
        <v>34.200000000000003</v>
      </c>
      <c r="E57" s="12">
        <v>67.400000000000006</v>
      </c>
      <c r="F57" s="12">
        <v>9</v>
      </c>
      <c r="G57" s="13">
        <v>4.1124999999999989</v>
      </c>
    </row>
    <row r="58" spans="1:7" ht="15">
      <c r="A58" s="10" t="s">
        <v>56</v>
      </c>
      <c r="B58" s="11" t="s">
        <v>0</v>
      </c>
      <c r="C58" s="12">
        <v>101.8</v>
      </c>
      <c r="D58" s="12">
        <v>37.1</v>
      </c>
      <c r="E58" s="12">
        <v>42.7</v>
      </c>
      <c r="F58" s="12">
        <v>4</v>
      </c>
      <c r="G58" s="13">
        <v>7.3333333333333286</v>
      </c>
    </row>
    <row r="59" spans="1:7" ht="15">
      <c r="A59" s="10" t="s">
        <v>57</v>
      </c>
      <c r="B59" s="11" t="s">
        <v>0</v>
      </c>
      <c r="C59" s="12">
        <v>123.1</v>
      </c>
      <c r="D59" s="12">
        <v>31.5</v>
      </c>
      <c r="E59" s="12">
        <v>63.4</v>
      </c>
      <c r="F59" s="12">
        <v>5</v>
      </c>
      <c r="G59" s="13">
        <v>7.0499999999999989</v>
      </c>
    </row>
    <row r="60" spans="1:7" ht="15">
      <c r="A60" s="10" t="s">
        <v>58</v>
      </c>
      <c r="B60" s="11" t="s">
        <v>0</v>
      </c>
      <c r="C60" s="12">
        <v>103.4</v>
      </c>
      <c r="D60" s="12">
        <v>31.5</v>
      </c>
      <c r="E60" s="12">
        <v>61.7</v>
      </c>
      <c r="F60" s="12">
        <v>4</v>
      </c>
      <c r="G60" s="13">
        <v>3.4000000000000008</v>
      </c>
    </row>
    <row r="61" spans="1:7" ht="15">
      <c r="A61" s="10" t="s">
        <v>59</v>
      </c>
      <c r="B61" s="11" t="s">
        <v>0</v>
      </c>
      <c r="C61" s="12">
        <v>100.9</v>
      </c>
      <c r="D61" s="12">
        <v>45.4</v>
      </c>
      <c r="E61" s="12">
        <v>54.1</v>
      </c>
      <c r="F61" s="12">
        <v>2</v>
      </c>
      <c r="G61" s="13">
        <v>1.4000000000000057</v>
      </c>
    </row>
    <row r="62" spans="1:7" ht="15">
      <c r="A62" s="10" t="s">
        <v>60</v>
      </c>
      <c r="B62" s="11" t="s">
        <v>0</v>
      </c>
      <c r="C62" s="12">
        <v>122.4</v>
      </c>
      <c r="D62" s="12">
        <v>32.299999999999997</v>
      </c>
      <c r="E62" s="12">
        <v>53.3</v>
      </c>
      <c r="F62" s="12">
        <v>6</v>
      </c>
      <c r="G62" s="13">
        <v>7.3600000000000021</v>
      </c>
    </row>
    <row r="63" spans="1:7" ht="15">
      <c r="A63" s="10" t="s">
        <v>61</v>
      </c>
      <c r="B63" s="11" t="s">
        <v>0</v>
      </c>
      <c r="C63" s="12">
        <v>108.9</v>
      </c>
      <c r="D63" s="12">
        <v>45.4</v>
      </c>
      <c r="E63" s="12">
        <v>56.4</v>
      </c>
      <c r="F63" s="12">
        <v>2</v>
      </c>
      <c r="G63" s="13">
        <v>7.1000000000000085</v>
      </c>
    </row>
    <row r="64" spans="1:7" ht="15">
      <c r="A64" s="10" t="s">
        <v>62</v>
      </c>
      <c r="B64" s="11" t="s">
        <v>0</v>
      </c>
      <c r="C64" s="12">
        <v>137.69999999999999</v>
      </c>
      <c r="D64" s="12">
        <v>30.3</v>
      </c>
      <c r="E64" s="12">
        <v>60.4</v>
      </c>
      <c r="F64" s="12">
        <v>7</v>
      </c>
      <c r="G64" s="13">
        <v>7.8333333333333321</v>
      </c>
    </row>
    <row r="65" spans="1:7" ht="15">
      <c r="A65" s="10" t="s">
        <v>63</v>
      </c>
      <c r="B65" s="11" t="s">
        <v>0</v>
      </c>
      <c r="C65" s="12">
        <v>117.8</v>
      </c>
      <c r="D65" s="12">
        <v>38.200000000000003</v>
      </c>
      <c r="E65" s="12">
        <v>50.2</v>
      </c>
      <c r="F65" s="12">
        <v>6</v>
      </c>
      <c r="G65" s="13">
        <v>5.8799999999999981</v>
      </c>
    </row>
    <row r="66" spans="1:7" ht="15">
      <c r="A66" s="10" t="s">
        <v>64</v>
      </c>
      <c r="B66" s="11" t="s">
        <v>0</v>
      </c>
      <c r="C66" s="12">
        <v>147.80000000000001</v>
      </c>
      <c r="D66" s="12">
        <v>40.200000000000003</v>
      </c>
      <c r="E66" s="12">
        <v>54.2</v>
      </c>
      <c r="F66" s="12">
        <v>7</v>
      </c>
      <c r="G66" s="13">
        <v>8.9</v>
      </c>
    </row>
    <row r="67" spans="1:7" ht="15">
      <c r="A67" s="10" t="s">
        <v>65</v>
      </c>
      <c r="B67" s="11" t="s">
        <v>0</v>
      </c>
      <c r="C67" s="12">
        <v>120.5</v>
      </c>
      <c r="D67" s="12">
        <v>28.2</v>
      </c>
      <c r="E67" s="12">
        <v>58.1</v>
      </c>
      <c r="F67" s="12">
        <v>6</v>
      </c>
      <c r="G67" s="13">
        <v>6.839999999999999</v>
      </c>
    </row>
    <row r="68" spans="1:7" ht="15">
      <c r="A68" s="10" t="s">
        <v>66</v>
      </c>
      <c r="B68" s="11" t="s">
        <v>0</v>
      </c>
      <c r="C68" s="12">
        <v>135.5</v>
      </c>
      <c r="D68" s="12">
        <v>32.1</v>
      </c>
      <c r="E68" s="12">
        <v>59.5</v>
      </c>
      <c r="F68" s="12">
        <v>7</v>
      </c>
      <c r="G68" s="13">
        <v>7.3166666666666673</v>
      </c>
    </row>
    <row r="69" spans="1:7" ht="15">
      <c r="A69" s="10" t="s">
        <v>67</v>
      </c>
      <c r="B69" s="11" t="s">
        <v>0</v>
      </c>
      <c r="C69" s="12">
        <v>140.6</v>
      </c>
      <c r="D69" s="12">
        <v>40.299999999999997</v>
      </c>
      <c r="E69" s="12">
        <v>58.5</v>
      </c>
      <c r="F69" s="12">
        <v>7</v>
      </c>
      <c r="G69" s="13">
        <v>6.9666666666666659</v>
      </c>
    </row>
    <row r="70" spans="1:7" ht="15">
      <c r="A70" s="10" t="s">
        <v>68</v>
      </c>
      <c r="B70" s="11" t="s">
        <v>0</v>
      </c>
      <c r="C70" s="12">
        <v>136.6</v>
      </c>
      <c r="D70" s="12">
        <v>30.4</v>
      </c>
      <c r="E70" s="12">
        <v>62.6</v>
      </c>
      <c r="F70" s="12">
        <v>7</v>
      </c>
      <c r="G70" s="13">
        <v>7.2666666666666648</v>
      </c>
    </row>
    <row r="71" spans="1:7" ht="15">
      <c r="A71" s="10" t="s">
        <v>69</v>
      </c>
      <c r="B71" s="11" t="s">
        <v>0</v>
      </c>
      <c r="C71" s="12">
        <v>115.6</v>
      </c>
      <c r="D71" s="12">
        <v>35.700000000000003</v>
      </c>
      <c r="E71" s="12">
        <v>54.5</v>
      </c>
      <c r="F71" s="12">
        <v>6</v>
      </c>
      <c r="G71" s="13">
        <v>5.0799999999999983</v>
      </c>
    </row>
    <row r="72" spans="1:7" ht="15">
      <c r="A72" s="10" t="s">
        <v>70</v>
      </c>
      <c r="B72" s="11" t="s">
        <v>0</v>
      </c>
      <c r="C72" s="12">
        <v>121.8</v>
      </c>
      <c r="D72" s="12">
        <v>41.6</v>
      </c>
      <c r="E72" s="12">
        <v>52.2</v>
      </c>
      <c r="F72" s="12">
        <v>5</v>
      </c>
      <c r="G72" s="13">
        <v>6.9999999999999964</v>
      </c>
    </row>
    <row r="73" spans="1:7" ht="15">
      <c r="A73" s="10" t="s">
        <v>71</v>
      </c>
      <c r="B73" s="11" t="s">
        <v>0</v>
      </c>
      <c r="C73" s="12">
        <v>110.7</v>
      </c>
      <c r="D73" s="12">
        <v>37.4</v>
      </c>
      <c r="E73" s="12">
        <v>58.4</v>
      </c>
      <c r="F73" s="12">
        <v>4</v>
      </c>
      <c r="G73" s="13">
        <v>4.9666666666666712</v>
      </c>
    </row>
    <row r="74" spans="1:7" ht="15">
      <c r="A74" s="10" t="s">
        <v>72</v>
      </c>
      <c r="B74" s="11" t="s">
        <v>0</v>
      </c>
      <c r="C74" s="12">
        <v>148.19999999999999</v>
      </c>
      <c r="D74" s="12">
        <v>36</v>
      </c>
      <c r="E74" s="12">
        <v>70.5</v>
      </c>
      <c r="F74" s="12">
        <v>5</v>
      </c>
      <c r="G74" s="13">
        <v>10.424999999999997</v>
      </c>
    </row>
    <row r="75" spans="1:7" ht="15">
      <c r="A75" s="10" t="s">
        <v>73</v>
      </c>
      <c r="B75" s="11" t="s">
        <v>0</v>
      </c>
      <c r="C75" s="12">
        <v>135.6</v>
      </c>
      <c r="D75" s="12">
        <v>45.4</v>
      </c>
      <c r="E75" s="12">
        <v>67.900000000000006</v>
      </c>
      <c r="F75" s="12">
        <v>5</v>
      </c>
      <c r="G75" s="13">
        <v>5.5749999999999957</v>
      </c>
    </row>
    <row r="76" spans="1:7" ht="15">
      <c r="A76" s="10" t="s">
        <v>74</v>
      </c>
      <c r="B76" s="11" t="s">
        <v>0</v>
      </c>
      <c r="C76" s="12">
        <v>113.5</v>
      </c>
      <c r="D76" s="12">
        <v>47.8</v>
      </c>
      <c r="E76" s="12">
        <v>50.4</v>
      </c>
      <c r="F76" s="12">
        <v>5</v>
      </c>
      <c r="G76" s="13">
        <v>3.8250000000000011</v>
      </c>
    </row>
    <row r="77" spans="1:7" ht="15">
      <c r="A77" s="10" t="s">
        <v>75</v>
      </c>
      <c r="B77" s="11" t="s">
        <v>0</v>
      </c>
      <c r="C77" s="12">
        <v>117.4</v>
      </c>
      <c r="D77" s="12">
        <v>52.7</v>
      </c>
      <c r="E77" s="12">
        <v>49.3</v>
      </c>
      <c r="F77" s="12">
        <v>3</v>
      </c>
      <c r="G77" s="13">
        <v>7.7000000000000028</v>
      </c>
    </row>
    <row r="78" spans="1:7" ht="15">
      <c r="A78" s="10" t="s">
        <v>76</v>
      </c>
      <c r="B78" s="11" t="s">
        <v>0</v>
      </c>
      <c r="C78" s="12">
        <v>118.9</v>
      </c>
      <c r="D78" s="12">
        <v>44.6</v>
      </c>
      <c r="E78" s="12">
        <v>56.9</v>
      </c>
      <c r="F78" s="12">
        <v>5</v>
      </c>
      <c r="G78" s="13">
        <v>4.3500000000000032</v>
      </c>
    </row>
    <row r="79" spans="1:7" ht="15">
      <c r="A79" s="10" t="s">
        <v>77</v>
      </c>
      <c r="B79" s="11" t="s">
        <v>0</v>
      </c>
      <c r="C79" s="12">
        <v>113.4</v>
      </c>
      <c r="D79" s="12">
        <v>37.9</v>
      </c>
      <c r="E79" s="12">
        <v>56.9</v>
      </c>
      <c r="F79" s="12">
        <v>4</v>
      </c>
      <c r="G79" s="13">
        <v>6.2</v>
      </c>
    </row>
    <row r="80" spans="1:7" ht="15">
      <c r="A80" s="10" t="s">
        <v>78</v>
      </c>
      <c r="B80" s="11" t="s">
        <v>0</v>
      </c>
      <c r="C80" s="12">
        <v>138.9</v>
      </c>
      <c r="D80" s="12">
        <v>36.799999999999997</v>
      </c>
      <c r="E80" s="12">
        <v>66.900000000000006</v>
      </c>
      <c r="F80" s="12">
        <v>5</v>
      </c>
      <c r="G80" s="13">
        <v>8.8000000000000007</v>
      </c>
    </row>
    <row r="81" spans="1:7" ht="15">
      <c r="A81" s="10" t="s">
        <v>79</v>
      </c>
      <c r="B81" s="11" t="s">
        <v>0</v>
      </c>
      <c r="C81" s="12">
        <v>123.4</v>
      </c>
      <c r="D81" s="12">
        <v>40.200000000000003</v>
      </c>
      <c r="E81" s="12">
        <v>56.9</v>
      </c>
      <c r="F81" s="12">
        <v>5</v>
      </c>
      <c r="G81" s="13">
        <v>6.5750000000000011</v>
      </c>
    </row>
    <row r="82" spans="1:7" ht="15">
      <c r="A82" s="10" t="s">
        <v>80</v>
      </c>
      <c r="B82" s="11" t="s">
        <v>0</v>
      </c>
      <c r="C82" s="12">
        <v>108.9</v>
      </c>
      <c r="D82" s="12">
        <v>33.5</v>
      </c>
      <c r="E82" s="12">
        <v>41.4</v>
      </c>
      <c r="F82" s="12">
        <v>5</v>
      </c>
      <c r="G82" s="13">
        <v>8.5000000000000018</v>
      </c>
    </row>
    <row r="83" spans="1:7" ht="15">
      <c r="A83" s="10" t="s">
        <v>81</v>
      </c>
      <c r="B83" s="11" t="s">
        <v>0</v>
      </c>
      <c r="C83" s="12">
        <v>128.9</v>
      </c>
      <c r="D83" s="12">
        <v>33.5</v>
      </c>
      <c r="E83" s="12">
        <v>57.1</v>
      </c>
      <c r="F83" s="12">
        <v>6</v>
      </c>
      <c r="G83" s="13">
        <v>7.660000000000001</v>
      </c>
    </row>
    <row r="84" spans="1:7" ht="15">
      <c r="A84" s="10" t="s">
        <v>82</v>
      </c>
      <c r="B84" s="11" t="s">
        <v>0</v>
      </c>
      <c r="C84" s="12">
        <v>104.5</v>
      </c>
      <c r="D84" s="12">
        <v>44.6</v>
      </c>
      <c r="E84" s="12">
        <v>42.5</v>
      </c>
      <c r="F84" s="12">
        <v>4</v>
      </c>
      <c r="G84" s="13">
        <v>5.8</v>
      </c>
    </row>
    <row r="85" spans="1:7" ht="15">
      <c r="A85" s="10" t="s">
        <v>83</v>
      </c>
      <c r="B85" s="11" t="s">
        <v>0</v>
      </c>
      <c r="C85" s="12">
        <v>114.5</v>
      </c>
      <c r="D85" s="12">
        <v>33.5</v>
      </c>
      <c r="E85" s="12">
        <v>52.5</v>
      </c>
      <c r="F85" s="12">
        <v>5</v>
      </c>
      <c r="G85" s="13">
        <v>7.125</v>
      </c>
    </row>
    <row r="86" spans="1:7" ht="15">
      <c r="A86" s="10" t="s">
        <v>84</v>
      </c>
      <c r="B86" s="11" t="s">
        <v>0</v>
      </c>
      <c r="C86" s="12">
        <v>120.1</v>
      </c>
      <c r="D86" s="12">
        <v>47.9</v>
      </c>
      <c r="E86" s="12">
        <v>51.4</v>
      </c>
      <c r="F86" s="12">
        <v>4</v>
      </c>
      <c r="G86" s="13">
        <v>6.93333333333333</v>
      </c>
    </row>
    <row r="87" spans="1:7" ht="15">
      <c r="A87" s="10" t="s">
        <v>85</v>
      </c>
      <c r="B87" s="11" t="s">
        <v>0</v>
      </c>
      <c r="C87" s="12">
        <v>113.4</v>
      </c>
      <c r="D87" s="12">
        <v>46.8</v>
      </c>
      <c r="E87" s="12">
        <v>37</v>
      </c>
      <c r="F87" s="12">
        <v>4</v>
      </c>
      <c r="G87" s="13">
        <v>9.8666666666666689</v>
      </c>
    </row>
    <row r="88" spans="1:7" ht="15">
      <c r="A88" s="10" t="s">
        <v>86</v>
      </c>
      <c r="B88" s="11" t="s">
        <v>0</v>
      </c>
      <c r="C88" s="12">
        <v>141.4</v>
      </c>
      <c r="D88" s="12">
        <v>46.8</v>
      </c>
      <c r="E88" s="12">
        <v>66.900000000000006</v>
      </c>
      <c r="F88" s="12">
        <v>6</v>
      </c>
      <c r="G88" s="13">
        <v>5.5400000000000009</v>
      </c>
    </row>
    <row r="89" spans="1:7" ht="15">
      <c r="A89" s="10" t="s">
        <v>87</v>
      </c>
      <c r="B89" s="11" t="s">
        <v>0</v>
      </c>
      <c r="C89" s="12">
        <v>120.1</v>
      </c>
      <c r="D89" s="12">
        <v>28</v>
      </c>
      <c r="E89" s="12">
        <v>61.9</v>
      </c>
      <c r="F89" s="12">
        <v>5</v>
      </c>
      <c r="G89" s="13">
        <v>7.5499999999999989</v>
      </c>
    </row>
    <row r="90" spans="1:7" ht="15">
      <c r="A90" s="10" t="s">
        <v>88</v>
      </c>
      <c r="B90" s="11" t="s">
        <v>0</v>
      </c>
      <c r="C90" s="12">
        <v>120.1</v>
      </c>
      <c r="D90" s="12">
        <v>32.4</v>
      </c>
      <c r="E90" s="12">
        <v>53.6</v>
      </c>
      <c r="F90" s="12">
        <v>6</v>
      </c>
      <c r="G90" s="13">
        <v>6.8199999999999976</v>
      </c>
    </row>
    <row r="91" spans="1:7" ht="15">
      <c r="A91" s="10" t="s">
        <v>89</v>
      </c>
      <c r="B91" s="11" t="s">
        <v>0</v>
      </c>
      <c r="C91" s="12">
        <v>128.9</v>
      </c>
      <c r="D91" s="12">
        <v>42.4</v>
      </c>
      <c r="E91" s="12">
        <v>48.9</v>
      </c>
      <c r="F91" s="12">
        <v>6</v>
      </c>
      <c r="G91" s="13">
        <v>7.5200000000000005</v>
      </c>
    </row>
    <row r="92" spans="1:7" ht="15">
      <c r="A92" s="10" t="s">
        <v>90</v>
      </c>
      <c r="B92" s="11" t="s">
        <v>0</v>
      </c>
      <c r="C92" s="12">
        <v>104.5</v>
      </c>
      <c r="D92" s="12">
        <v>41.3</v>
      </c>
      <c r="E92" s="12">
        <v>47</v>
      </c>
      <c r="F92" s="12">
        <v>4</v>
      </c>
      <c r="G92" s="13">
        <v>5.4000000000000012</v>
      </c>
    </row>
    <row r="93" spans="1:7" ht="15">
      <c r="A93" s="10" t="s">
        <v>91</v>
      </c>
      <c r="B93" s="11" t="s">
        <v>0</v>
      </c>
      <c r="C93" s="12">
        <v>126.9</v>
      </c>
      <c r="D93" s="12">
        <v>33.5</v>
      </c>
      <c r="E93" s="12">
        <v>66.7</v>
      </c>
      <c r="F93" s="12">
        <v>5</v>
      </c>
      <c r="G93" s="13">
        <v>6.6750000000000007</v>
      </c>
    </row>
    <row r="94" spans="1:7" ht="15">
      <c r="A94" s="10" t="s">
        <v>92</v>
      </c>
      <c r="B94" s="11" t="s">
        <v>0</v>
      </c>
      <c r="C94" s="12">
        <v>126.7</v>
      </c>
      <c r="D94" s="12">
        <v>42.4</v>
      </c>
      <c r="E94" s="12">
        <v>59</v>
      </c>
      <c r="F94" s="12">
        <v>6</v>
      </c>
      <c r="G94" s="13">
        <v>5.0600000000000023</v>
      </c>
    </row>
    <row r="95" spans="1:7" ht="15">
      <c r="A95" s="10" t="s">
        <v>93</v>
      </c>
      <c r="B95" s="11" t="s">
        <v>0</v>
      </c>
      <c r="C95" s="12">
        <v>118.2</v>
      </c>
      <c r="D95" s="12">
        <v>26.8</v>
      </c>
      <c r="E95" s="12">
        <v>55.7</v>
      </c>
      <c r="F95" s="12">
        <v>5</v>
      </c>
      <c r="G95" s="13">
        <v>8.9250000000000007</v>
      </c>
    </row>
    <row r="96" spans="1:7" ht="15">
      <c r="A96" s="10" t="s">
        <v>94</v>
      </c>
      <c r="B96" s="11" t="s">
        <v>0</v>
      </c>
      <c r="C96" s="12">
        <v>127.3</v>
      </c>
      <c r="D96" s="12">
        <v>41.4</v>
      </c>
      <c r="E96" s="12">
        <v>52.3</v>
      </c>
      <c r="F96" s="12">
        <v>6</v>
      </c>
      <c r="G96" s="13">
        <v>6.7200000000000015</v>
      </c>
    </row>
    <row r="97" spans="1:7" ht="15">
      <c r="A97" s="10" t="s">
        <v>95</v>
      </c>
      <c r="B97" s="11" t="s">
        <v>0</v>
      </c>
      <c r="C97" s="12">
        <v>124.5</v>
      </c>
      <c r="D97" s="12">
        <v>40</v>
      </c>
      <c r="E97" s="12">
        <v>46.9</v>
      </c>
      <c r="F97" s="12">
        <v>5</v>
      </c>
      <c r="G97" s="13">
        <v>9.4</v>
      </c>
    </row>
    <row r="98" spans="1:7" ht="15">
      <c r="A98" s="10" t="s">
        <v>96</v>
      </c>
      <c r="B98" s="11" t="s">
        <v>0</v>
      </c>
      <c r="C98" s="12">
        <v>137.80000000000001</v>
      </c>
      <c r="D98" s="12">
        <v>28.2</v>
      </c>
      <c r="E98" s="12">
        <v>78.099999999999994</v>
      </c>
      <c r="F98" s="12">
        <v>7</v>
      </c>
      <c r="G98" s="13">
        <v>5.2500000000000027</v>
      </c>
    </row>
    <row r="99" spans="1:7" ht="15">
      <c r="A99" s="10" t="s">
        <v>97</v>
      </c>
      <c r="B99" s="11" t="s">
        <v>0</v>
      </c>
      <c r="C99" s="12">
        <v>118.9</v>
      </c>
      <c r="D99" s="12">
        <v>41.3</v>
      </c>
      <c r="E99" s="12">
        <v>64.7</v>
      </c>
      <c r="F99" s="12">
        <v>4</v>
      </c>
      <c r="G99" s="13">
        <v>4.3000000000000016</v>
      </c>
    </row>
    <row r="100" spans="1:7" ht="15">
      <c r="A100" s="10" t="s">
        <v>98</v>
      </c>
      <c r="B100" s="11" t="s">
        <v>0</v>
      </c>
      <c r="C100" s="12">
        <v>137.80000000000001</v>
      </c>
      <c r="D100" s="12">
        <v>38</v>
      </c>
      <c r="E100" s="12">
        <v>66.599999999999994</v>
      </c>
      <c r="F100" s="12">
        <v>6</v>
      </c>
      <c r="G100" s="13">
        <v>6.6400000000000032</v>
      </c>
    </row>
    <row r="101" spans="1:7" ht="15">
      <c r="A101" s="10" t="s">
        <v>99</v>
      </c>
      <c r="B101" s="11" t="s">
        <v>0</v>
      </c>
      <c r="C101" s="12">
        <v>127.8</v>
      </c>
      <c r="D101" s="12">
        <v>32.4</v>
      </c>
      <c r="E101" s="12">
        <v>65.8</v>
      </c>
      <c r="F101" s="12">
        <v>7</v>
      </c>
      <c r="G101" s="13">
        <v>4.9333333333333345</v>
      </c>
    </row>
    <row r="102" spans="1:7" ht="15">
      <c r="A102" s="10" t="s">
        <v>100</v>
      </c>
      <c r="B102" s="11" t="s">
        <v>0</v>
      </c>
      <c r="C102" s="12">
        <v>135.6</v>
      </c>
      <c r="D102" s="12">
        <v>40.200000000000003</v>
      </c>
      <c r="E102" s="12">
        <v>61.4</v>
      </c>
      <c r="F102" s="12">
        <v>7</v>
      </c>
      <c r="G102" s="13">
        <v>5.6666666666666652</v>
      </c>
    </row>
    <row r="103" spans="1:7" ht="15">
      <c r="A103" s="10" t="s">
        <v>101</v>
      </c>
      <c r="B103" s="11" t="s">
        <v>0</v>
      </c>
      <c r="C103" s="12">
        <v>105.6</v>
      </c>
      <c r="D103" s="12">
        <v>28</v>
      </c>
      <c r="E103" s="12">
        <v>44.7</v>
      </c>
      <c r="F103" s="12">
        <v>7</v>
      </c>
      <c r="G103" s="13">
        <v>5.4833333333333316</v>
      </c>
    </row>
    <row r="104" spans="1:7" ht="15">
      <c r="A104" s="10" t="s">
        <v>102</v>
      </c>
      <c r="B104" s="11" t="s">
        <v>0</v>
      </c>
      <c r="C104" s="12">
        <v>137.80000000000001</v>
      </c>
      <c r="D104" s="12">
        <v>40.299999999999997</v>
      </c>
      <c r="E104" s="12">
        <v>57.1</v>
      </c>
      <c r="F104" s="12">
        <v>6</v>
      </c>
      <c r="G104" s="13">
        <v>8.0800000000000018</v>
      </c>
    </row>
    <row r="105" spans="1:7" ht="15">
      <c r="A105" s="10" t="s">
        <v>103</v>
      </c>
      <c r="B105" s="11" t="s">
        <v>0</v>
      </c>
      <c r="C105" s="12">
        <v>109.8</v>
      </c>
      <c r="D105" s="12">
        <v>39.700000000000003</v>
      </c>
      <c r="E105" s="12">
        <v>61.8</v>
      </c>
      <c r="F105" s="12">
        <v>8</v>
      </c>
      <c r="G105" s="13">
        <v>1.1857142857142853</v>
      </c>
    </row>
    <row r="106" spans="1:7" ht="15">
      <c r="A106" s="10" t="s">
        <v>104</v>
      </c>
      <c r="B106" s="11" t="s">
        <v>0</v>
      </c>
      <c r="C106" s="12">
        <v>132.1</v>
      </c>
      <c r="D106" s="12">
        <v>40.799999999999997</v>
      </c>
      <c r="E106" s="12">
        <v>63</v>
      </c>
      <c r="F106" s="12">
        <v>8</v>
      </c>
      <c r="G106" s="13">
        <v>4.0428571428571427</v>
      </c>
    </row>
    <row r="107" spans="1:7" ht="15">
      <c r="A107" s="10" t="s">
        <v>105</v>
      </c>
      <c r="B107" s="11" t="s">
        <v>0</v>
      </c>
      <c r="C107" s="12">
        <v>138.6</v>
      </c>
      <c r="D107" s="12">
        <v>34.200000000000003</v>
      </c>
      <c r="E107" s="12">
        <v>66.3</v>
      </c>
      <c r="F107" s="12">
        <v>6</v>
      </c>
      <c r="G107" s="13">
        <v>7.6199999999999992</v>
      </c>
    </row>
    <row r="108" spans="1:7" ht="15">
      <c r="A108" s="10" t="s">
        <v>106</v>
      </c>
      <c r="B108" s="11" t="s">
        <v>0</v>
      </c>
      <c r="C108" s="12">
        <v>112</v>
      </c>
      <c r="D108" s="12">
        <v>30.8</v>
      </c>
      <c r="E108" s="12">
        <v>51.8</v>
      </c>
      <c r="F108" s="12">
        <v>4</v>
      </c>
      <c r="G108" s="13">
        <v>9.8000000000000025</v>
      </c>
    </row>
    <row r="109" spans="1:7" ht="15">
      <c r="A109" s="10" t="s">
        <v>107</v>
      </c>
      <c r="B109" s="11" t="s">
        <v>0</v>
      </c>
      <c r="C109" s="12">
        <v>108.4</v>
      </c>
      <c r="D109" s="12">
        <v>34.200000000000003</v>
      </c>
      <c r="E109" s="12">
        <v>45.2</v>
      </c>
      <c r="F109" s="12">
        <v>5</v>
      </c>
      <c r="G109" s="13">
        <v>7.25</v>
      </c>
    </row>
    <row r="110" spans="1:7" ht="15">
      <c r="A110" s="10" t="s">
        <v>108</v>
      </c>
      <c r="B110" s="11" t="s">
        <v>0</v>
      </c>
      <c r="C110" s="12">
        <v>126.5</v>
      </c>
      <c r="D110" s="12">
        <v>32</v>
      </c>
      <c r="E110" s="12">
        <v>58.5</v>
      </c>
      <c r="F110" s="12">
        <v>6</v>
      </c>
      <c r="G110" s="13">
        <v>7.2</v>
      </c>
    </row>
    <row r="111" spans="1:7" ht="15">
      <c r="A111" s="10" t="s">
        <v>109</v>
      </c>
      <c r="B111" s="11" t="s">
        <v>0</v>
      </c>
      <c r="C111" s="12">
        <v>141</v>
      </c>
      <c r="D111" s="12">
        <v>26.5</v>
      </c>
      <c r="E111" s="12">
        <v>67.5</v>
      </c>
      <c r="F111" s="12">
        <v>7</v>
      </c>
      <c r="G111" s="13">
        <v>7.833333333333333</v>
      </c>
    </row>
    <row r="112" spans="1:7" ht="15">
      <c r="A112" s="10" t="s">
        <v>110</v>
      </c>
      <c r="B112" s="11" t="s">
        <v>0</v>
      </c>
      <c r="C112" s="12">
        <v>132.1</v>
      </c>
      <c r="D112" s="12">
        <v>36.5</v>
      </c>
      <c r="E112" s="12">
        <v>60.8</v>
      </c>
      <c r="F112" s="12">
        <v>5</v>
      </c>
      <c r="G112" s="13">
        <v>8.6999999999999993</v>
      </c>
    </row>
    <row r="113" spans="1:7" ht="15">
      <c r="A113" s="10" t="s">
        <v>111</v>
      </c>
      <c r="B113" s="11" t="s">
        <v>0</v>
      </c>
      <c r="C113" s="12">
        <v>114.3</v>
      </c>
      <c r="D113" s="12">
        <v>26.6</v>
      </c>
      <c r="E113" s="12">
        <v>55.2</v>
      </c>
      <c r="F113" s="12">
        <v>5</v>
      </c>
      <c r="G113" s="13">
        <v>8.1249999999999964</v>
      </c>
    </row>
    <row r="114" spans="1:7" ht="15">
      <c r="A114" s="10" t="s">
        <v>112</v>
      </c>
      <c r="B114" s="11" t="s">
        <v>0</v>
      </c>
      <c r="C114" s="12">
        <v>137.6</v>
      </c>
      <c r="D114" s="12">
        <v>36.6</v>
      </c>
      <c r="E114" s="12">
        <v>67.400000000000006</v>
      </c>
      <c r="F114" s="12">
        <v>6</v>
      </c>
      <c r="G114" s="13">
        <v>6.7199999999999989</v>
      </c>
    </row>
    <row r="115" spans="1:7" ht="15">
      <c r="A115" s="10" t="s">
        <v>113</v>
      </c>
      <c r="B115" s="11" t="s">
        <v>0</v>
      </c>
      <c r="C115" s="12">
        <v>153.4</v>
      </c>
      <c r="D115" s="12">
        <v>31.4</v>
      </c>
      <c r="E115" s="12">
        <v>71.3</v>
      </c>
      <c r="F115" s="12">
        <v>6</v>
      </c>
      <c r="G115" s="13">
        <v>10.14</v>
      </c>
    </row>
    <row r="116" spans="1:7" ht="15">
      <c r="A116" s="10" t="s">
        <v>114</v>
      </c>
      <c r="B116" s="11" t="s">
        <v>0</v>
      </c>
      <c r="C116" s="12">
        <v>132.4</v>
      </c>
      <c r="D116" s="12">
        <v>30.3</v>
      </c>
      <c r="E116" s="12">
        <v>62.4</v>
      </c>
      <c r="F116" s="12">
        <v>6</v>
      </c>
      <c r="G116" s="13">
        <v>7.9400000000000022</v>
      </c>
    </row>
    <row r="117" spans="1:7" ht="15">
      <c r="A117" s="10" t="s">
        <v>115</v>
      </c>
      <c r="B117" s="11" t="s">
        <v>0</v>
      </c>
      <c r="C117" s="12">
        <v>121.4</v>
      </c>
      <c r="D117" s="12">
        <v>44.6</v>
      </c>
      <c r="E117" s="12">
        <v>53.5</v>
      </c>
      <c r="F117" s="12">
        <v>4</v>
      </c>
      <c r="G117" s="13">
        <v>7.7666666666666702</v>
      </c>
    </row>
    <row r="118" spans="1:7" ht="15">
      <c r="A118" s="10" t="s">
        <v>116</v>
      </c>
      <c r="B118" s="11" t="s">
        <v>0</v>
      </c>
      <c r="C118" s="12">
        <v>157.6</v>
      </c>
      <c r="D118" s="12">
        <v>24.3</v>
      </c>
      <c r="E118" s="12">
        <v>75.2</v>
      </c>
      <c r="F118" s="12">
        <v>10</v>
      </c>
      <c r="G118" s="13">
        <v>6.455555555555553</v>
      </c>
    </row>
    <row r="119" spans="1:7" ht="15">
      <c r="A119" s="10" t="s">
        <v>117</v>
      </c>
      <c r="B119" s="11" t="s">
        <v>0</v>
      </c>
      <c r="C119" s="12">
        <v>139.80000000000001</v>
      </c>
      <c r="D119" s="12">
        <v>46.4</v>
      </c>
      <c r="E119" s="12">
        <v>70.7</v>
      </c>
      <c r="F119" s="12">
        <v>5</v>
      </c>
      <c r="G119" s="13">
        <v>5.6750000000000007</v>
      </c>
    </row>
    <row r="120" spans="1:7" ht="15">
      <c r="A120" s="10" t="s">
        <v>118</v>
      </c>
      <c r="B120" s="11" t="s">
        <v>0</v>
      </c>
      <c r="C120" s="12">
        <v>136.5</v>
      </c>
      <c r="D120" s="12">
        <v>38.6</v>
      </c>
      <c r="E120" s="12">
        <v>61.8</v>
      </c>
      <c r="F120" s="12">
        <v>6</v>
      </c>
      <c r="G120" s="13">
        <v>7.2200000000000015</v>
      </c>
    </row>
    <row r="121" spans="1:7" ht="15">
      <c r="A121" s="10" t="s">
        <v>119</v>
      </c>
      <c r="B121" s="11" t="s">
        <v>0</v>
      </c>
      <c r="C121" s="12">
        <v>131</v>
      </c>
      <c r="D121" s="12">
        <v>36.799999999999997</v>
      </c>
      <c r="E121" s="12">
        <v>64.099999999999994</v>
      </c>
      <c r="F121" s="12">
        <v>5</v>
      </c>
      <c r="G121" s="13">
        <v>7.5250000000000021</v>
      </c>
    </row>
    <row r="122" spans="1:7" ht="15">
      <c r="A122" s="10" t="s">
        <v>120</v>
      </c>
      <c r="B122" s="11" t="s">
        <v>0</v>
      </c>
      <c r="C122" s="12">
        <v>106.5</v>
      </c>
      <c r="D122" s="12">
        <v>35.299999999999997</v>
      </c>
      <c r="E122" s="12">
        <v>38.5</v>
      </c>
      <c r="F122" s="12">
        <v>5</v>
      </c>
      <c r="G122" s="13">
        <v>8.1750000000000007</v>
      </c>
    </row>
    <row r="123" spans="1:7" ht="15">
      <c r="A123" s="10" t="s">
        <v>121</v>
      </c>
      <c r="B123" s="11" t="s">
        <v>0</v>
      </c>
      <c r="C123" s="12">
        <v>132.19999999999999</v>
      </c>
      <c r="D123" s="12">
        <v>28.1</v>
      </c>
      <c r="E123" s="12">
        <v>75.400000000000006</v>
      </c>
      <c r="F123" s="12">
        <v>4</v>
      </c>
      <c r="G123" s="13">
        <v>9.5666666666666629</v>
      </c>
    </row>
    <row r="124" spans="1:7" ht="15">
      <c r="A124" s="10" t="s">
        <v>122</v>
      </c>
      <c r="B124" s="11" t="s">
        <v>0</v>
      </c>
      <c r="C124" s="12">
        <v>120.5</v>
      </c>
      <c r="D124" s="12">
        <v>36.4</v>
      </c>
      <c r="E124" s="12">
        <v>48.3</v>
      </c>
      <c r="F124" s="12">
        <v>6</v>
      </c>
      <c r="G124" s="13">
        <v>7.1599999999999993</v>
      </c>
    </row>
    <row r="125" spans="1:7" ht="15">
      <c r="A125" s="10" t="s">
        <v>123</v>
      </c>
      <c r="B125" s="11" t="s">
        <v>0</v>
      </c>
      <c r="C125" s="12">
        <v>112.6</v>
      </c>
      <c r="D125" s="12">
        <v>34.299999999999997</v>
      </c>
      <c r="E125" s="12">
        <v>65.3</v>
      </c>
      <c r="F125" s="12">
        <v>5</v>
      </c>
      <c r="G125" s="13">
        <v>3.25</v>
      </c>
    </row>
    <row r="126" spans="1:7" ht="15">
      <c r="A126" s="10" t="s">
        <v>124</v>
      </c>
      <c r="B126" s="11" t="s">
        <v>0</v>
      </c>
      <c r="C126" s="12">
        <v>125.4</v>
      </c>
      <c r="D126" s="12">
        <v>35.200000000000003</v>
      </c>
      <c r="E126" s="12">
        <v>61.3</v>
      </c>
      <c r="F126" s="12">
        <v>5</v>
      </c>
      <c r="G126" s="13">
        <v>7.2250000000000014</v>
      </c>
    </row>
    <row r="127" spans="1:7" ht="15">
      <c r="A127" s="10" t="s">
        <v>125</v>
      </c>
      <c r="B127" s="11" t="s">
        <v>0</v>
      </c>
      <c r="C127" s="12">
        <v>148.69999999999999</v>
      </c>
      <c r="D127" s="12">
        <v>33.200000000000003</v>
      </c>
      <c r="E127" s="12">
        <v>70.5</v>
      </c>
      <c r="F127" s="12">
        <v>7</v>
      </c>
      <c r="G127" s="13">
        <v>7.4999999999999973</v>
      </c>
    </row>
    <row r="128" spans="1:7" ht="15">
      <c r="A128" s="10" t="s">
        <v>126</v>
      </c>
      <c r="B128" s="11" t="s">
        <v>0</v>
      </c>
      <c r="C128" s="12">
        <v>121.6</v>
      </c>
      <c r="D128" s="12">
        <v>34.700000000000003</v>
      </c>
      <c r="E128" s="12">
        <v>60.6</v>
      </c>
      <c r="F128" s="12">
        <v>4</v>
      </c>
      <c r="G128" s="13">
        <v>8.7666666666666639</v>
      </c>
    </row>
    <row r="129" spans="1:7" ht="15">
      <c r="A129" s="10" t="s">
        <v>127</v>
      </c>
      <c r="B129" s="11" t="s">
        <v>0</v>
      </c>
      <c r="C129" s="12">
        <v>143.4</v>
      </c>
      <c r="D129" s="12">
        <v>30.2</v>
      </c>
      <c r="E129" s="12">
        <v>75.400000000000006</v>
      </c>
      <c r="F129" s="12">
        <v>6</v>
      </c>
      <c r="G129" s="13">
        <v>7.56</v>
      </c>
    </row>
    <row r="130" spans="1:7" ht="15">
      <c r="A130" s="10" t="s">
        <v>128</v>
      </c>
      <c r="B130" s="11" t="s">
        <v>0</v>
      </c>
      <c r="C130" s="12">
        <v>105.4</v>
      </c>
      <c r="D130" s="12">
        <v>39.4</v>
      </c>
      <c r="E130" s="12">
        <v>45.4</v>
      </c>
      <c r="F130" s="12">
        <v>3</v>
      </c>
      <c r="G130" s="13">
        <v>10.3</v>
      </c>
    </row>
    <row r="131" spans="1:7" ht="15">
      <c r="A131" s="10" t="s">
        <v>129</v>
      </c>
      <c r="B131" s="11" t="s">
        <v>0</v>
      </c>
      <c r="C131" s="12">
        <v>113.4</v>
      </c>
      <c r="D131" s="12">
        <v>36.299999999999997</v>
      </c>
      <c r="E131" s="12">
        <v>62.6</v>
      </c>
      <c r="F131" s="12">
        <v>3</v>
      </c>
      <c r="G131" s="13">
        <v>7.2500000000000036</v>
      </c>
    </row>
    <row r="132" spans="1:7" ht="15">
      <c r="A132" s="10" t="s">
        <v>130</v>
      </c>
      <c r="B132" s="11" t="s">
        <v>0</v>
      </c>
      <c r="C132" s="12">
        <v>123.4</v>
      </c>
      <c r="D132" s="12">
        <v>28.8</v>
      </c>
      <c r="E132" s="12">
        <v>59.8</v>
      </c>
      <c r="F132" s="12">
        <v>6</v>
      </c>
      <c r="G132" s="13">
        <v>6.9600000000000026</v>
      </c>
    </row>
    <row r="133" spans="1:7" ht="15">
      <c r="A133" s="10" t="s">
        <v>131</v>
      </c>
      <c r="B133" s="11" t="s">
        <v>0</v>
      </c>
      <c r="C133" s="12">
        <v>117.5</v>
      </c>
      <c r="D133" s="12">
        <v>55.1</v>
      </c>
      <c r="E133" s="12">
        <v>44.2</v>
      </c>
      <c r="F133" s="12">
        <v>4</v>
      </c>
      <c r="G133" s="13">
        <v>6.0666666666666655</v>
      </c>
    </row>
    <row r="134" spans="1:7" ht="15">
      <c r="A134" s="10" t="s">
        <v>132</v>
      </c>
      <c r="B134" s="11" t="s">
        <v>0</v>
      </c>
      <c r="C134" s="12">
        <v>136.4</v>
      </c>
      <c r="D134" s="12">
        <v>39.200000000000003</v>
      </c>
      <c r="E134" s="12">
        <v>58.6</v>
      </c>
      <c r="F134" s="12">
        <v>6</v>
      </c>
      <c r="G134" s="13">
        <v>7.7200000000000006</v>
      </c>
    </row>
    <row r="135" spans="1:7" ht="15">
      <c r="A135" s="10" t="s">
        <v>133</v>
      </c>
      <c r="B135" s="11" t="s">
        <v>0</v>
      </c>
      <c r="C135" s="12">
        <v>141</v>
      </c>
      <c r="D135" s="12">
        <v>24.4</v>
      </c>
      <c r="E135" s="12">
        <v>78.099999999999994</v>
      </c>
      <c r="F135" s="12">
        <v>8</v>
      </c>
      <c r="G135" s="13">
        <v>5.5</v>
      </c>
    </row>
    <row r="136" spans="1:7" ht="15">
      <c r="A136" s="10" t="s">
        <v>134</v>
      </c>
      <c r="B136" s="11" t="s">
        <v>0</v>
      </c>
      <c r="C136" s="12">
        <v>136.9</v>
      </c>
      <c r="D136" s="12">
        <v>28.2</v>
      </c>
      <c r="E136" s="12">
        <v>71.400000000000006</v>
      </c>
      <c r="F136" s="12">
        <v>6</v>
      </c>
      <c r="G136" s="13">
        <v>7.4599999999999991</v>
      </c>
    </row>
    <row r="137" spans="1:7" ht="15">
      <c r="A137" s="10" t="s">
        <v>135</v>
      </c>
      <c r="B137" s="11" t="s">
        <v>0</v>
      </c>
      <c r="C137" s="12">
        <v>115.4</v>
      </c>
      <c r="D137" s="12">
        <v>43.8</v>
      </c>
      <c r="E137" s="12">
        <v>53.3</v>
      </c>
      <c r="F137" s="12">
        <v>4</v>
      </c>
      <c r="G137" s="13">
        <v>6.1000000000000041</v>
      </c>
    </row>
    <row r="138" spans="1:7" ht="15">
      <c r="A138" s="10" t="s">
        <v>136</v>
      </c>
      <c r="B138" s="11" t="s">
        <v>0</v>
      </c>
      <c r="C138" s="12">
        <v>145.30000000000001</v>
      </c>
      <c r="D138" s="12">
        <v>27.7</v>
      </c>
      <c r="E138" s="12">
        <v>83.2</v>
      </c>
      <c r="F138" s="12">
        <v>7</v>
      </c>
      <c r="G138" s="13">
        <v>5.7333333333333343</v>
      </c>
    </row>
    <row r="139" spans="1:7" ht="15">
      <c r="A139" s="10" t="s">
        <v>137</v>
      </c>
      <c r="B139" s="11" t="s">
        <v>0</v>
      </c>
      <c r="C139" s="12">
        <v>128.1</v>
      </c>
      <c r="D139" s="12">
        <v>33.6</v>
      </c>
      <c r="E139" s="12">
        <v>57.2</v>
      </c>
      <c r="F139" s="12">
        <v>6</v>
      </c>
      <c r="G139" s="13">
        <v>7.4599999999999991</v>
      </c>
    </row>
    <row r="140" spans="1:7" ht="15">
      <c r="A140" s="10" t="s">
        <v>138</v>
      </c>
      <c r="B140" s="11" t="s">
        <v>0</v>
      </c>
      <c r="C140" s="12">
        <v>149.1</v>
      </c>
      <c r="D140" s="12">
        <v>35.5</v>
      </c>
      <c r="E140" s="12">
        <v>71.099999999999994</v>
      </c>
      <c r="F140" s="12">
        <v>6</v>
      </c>
      <c r="G140" s="13">
        <v>8.5</v>
      </c>
    </row>
    <row r="141" spans="1:7" ht="15">
      <c r="A141" s="10" t="s">
        <v>139</v>
      </c>
      <c r="B141" s="11" t="s">
        <v>0</v>
      </c>
      <c r="C141" s="12">
        <v>100.9</v>
      </c>
      <c r="D141" s="12">
        <v>33.4</v>
      </c>
      <c r="E141" s="12">
        <v>51.2</v>
      </c>
      <c r="F141" s="12">
        <v>4</v>
      </c>
      <c r="G141" s="13">
        <v>5.4333333333333327</v>
      </c>
    </row>
    <row r="142" spans="1:7" ht="15">
      <c r="A142" s="10" t="s">
        <v>140</v>
      </c>
      <c r="B142" s="11" t="s">
        <v>0</v>
      </c>
      <c r="C142" s="12">
        <v>141.19999999999999</v>
      </c>
      <c r="D142" s="12">
        <v>23.1</v>
      </c>
      <c r="E142" s="12">
        <v>76.3</v>
      </c>
      <c r="F142" s="12">
        <v>9</v>
      </c>
      <c r="G142" s="13">
        <v>5.2249999999999996</v>
      </c>
    </row>
    <row r="143" spans="1:7" ht="15">
      <c r="A143" s="10" t="s">
        <v>141</v>
      </c>
      <c r="B143" s="11" t="s">
        <v>0</v>
      </c>
      <c r="C143" s="12">
        <v>120.8</v>
      </c>
      <c r="D143" s="12">
        <v>20.5</v>
      </c>
      <c r="E143" s="12">
        <v>56.6</v>
      </c>
      <c r="F143" s="12">
        <v>7</v>
      </c>
      <c r="G143" s="13">
        <v>7.2833333333333323</v>
      </c>
    </row>
    <row r="144" spans="1:7" ht="15">
      <c r="A144" s="10" t="s">
        <v>142</v>
      </c>
      <c r="B144" s="11" t="s">
        <v>0</v>
      </c>
      <c r="C144" s="12">
        <v>142.30000000000001</v>
      </c>
      <c r="D144" s="12">
        <v>30.2</v>
      </c>
      <c r="E144" s="12">
        <v>80.2</v>
      </c>
      <c r="F144" s="12">
        <v>7</v>
      </c>
      <c r="G144" s="13">
        <v>5.3166666666666673</v>
      </c>
    </row>
    <row r="145" spans="1:7" ht="15">
      <c r="A145" s="10" t="s">
        <v>143</v>
      </c>
      <c r="B145" s="11" t="s">
        <v>0</v>
      </c>
      <c r="C145" s="12">
        <v>130.4</v>
      </c>
      <c r="D145" s="12">
        <v>36.1</v>
      </c>
      <c r="E145" s="12">
        <v>54.7</v>
      </c>
      <c r="F145" s="12">
        <v>6</v>
      </c>
      <c r="G145" s="13">
        <v>7.9200000000000017</v>
      </c>
    </row>
    <row r="146" spans="1:7" ht="15">
      <c r="A146" s="10" t="s">
        <v>144</v>
      </c>
      <c r="B146" s="11" t="s">
        <v>0</v>
      </c>
      <c r="C146" s="12">
        <v>128.9</v>
      </c>
      <c r="D146" s="12">
        <v>31.5</v>
      </c>
      <c r="E146" s="12">
        <v>61.2</v>
      </c>
      <c r="F146" s="12">
        <v>5</v>
      </c>
      <c r="G146" s="13">
        <v>9.0500000000000007</v>
      </c>
    </row>
    <row r="147" spans="1:7" ht="15">
      <c r="A147" s="10" t="s">
        <v>145</v>
      </c>
      <c r="B147" s="11" t="s">
        <v>0</v>
      </c>
      <c r="C147" s="12">
        <v>129.80000000000001</v>
      </c>
      <c r="D147" s="12">
        <v>38.299999999999997</v>
      </c>
      <c r="E147" s="12">
        <v>64.099999999999994</v>
      </c>
      <c r="F147" s="12">
        <v>4</v>
      </c>
      <c r="G147" s="13">
        <v>9.13333333333334</v>
      </c>
    </row>
    <row r="148" spans="1:7" ht="15">
      <c r="A148" s="10" t="s">
        <v>146</v>
      </c>
      <c r="B148" s="11" t="s">
        <v>0</v>
      </c>
      <c r="C148" s="12">
        <v>134.19999999999999</v>
      </c>
      <c r="D148" s="12">
        <v>40.1</v>
      </c>
      <c r="E148" s="12">
        <v>71.5</v>
      </c>
      <c r="F148" s="12">
        <v>5</v>
      </c>
      <c r="G148" s="13">
        <v>5.6499999999999986</v>
      </c>
    </row>
    <row r="149" spans="1:7" ht="15">
      <c r="A149" s="10" t="s">
        <v>147</v>
      </c>
      <c r="B149" s="11" t="s">
        <v>0</v>
      </c>
      <c r="C149" s="12">
        <v>136.1</v>
      </c>
      <c r="D149" s="12">
        <v>39.200000000000003</v>
      </c>
      <c r="E149" s="12">
        <v>63.2</v>
      </c>
      <c r="F149" s="12">
        <v>5</v>
      </c>
      <c r="G149" s="13">
        <v>8.4249999999999972</v>
      </c>
    </row>
    <row r="150" spans="1:7" ht="15">
      <c r="A150" s="10" t="s">
        <v>148</v>
      </c>
      <c r="B150" s="11" t="s">
        <v>0</v>
      </c>
      <c r="C150" s="12">
        <v>137.80000000000001</v>
      </c>
      <c r="D150" s="12">
        <v>44.2</v>
      </c>
      <c r="E150" s="12">
        <v>51.2</v>
      </c>
      <c r="F150" s="12">
        <v>7</v>
      </c>
      <c r="G150" s="13">
        <v>7.0666666666666673</v>
      </c>
    </row>
    <row r="151" spans="1:7" ht="15">
      <c r="A151" s="10" t="s">
        <v>149</v>
      </c>
      <c r="B151" s="11" t="s">
        <v>0</v>
      </c>
      <c r="C151" s="12">
        <v>120.8</v>
      </c>
      <c r="D151" s="12">
        <v>34.5</v>
      </c>
      <c r="E151" s="12">
        <v>60.4</v>
      </c>
      <c r="F151" s="12">
        <v>4</v>
      </c>
      <c r="G151" s="13">
        <v>8.6333333333333329</v>
      </c>
    </row>
    <row r="152" spans="1:7" ht="15">
      <c r="A152" s="10" t="s">
        <v>150</v>
      </c>
      <c r="B152" s="11" t="s">
        <v>0</v>
      </c>
      <c r="C152" s="12">
        <v>126.3</v>
      </c>
      <c r="D152" s="12">
        <v>35.200000000000003</v>
      </c>
      <c r="E152" s="12">
        <v>63.1</v>
      </c>
      <c r="F152" s="12">
        <v>4</v>
      </c>
      <c r="G152" s="13">
        <v>9.3333333333333304</v>
      </c>
    </row>
    <row r="153" spans="1:7" ht="15">
      <c r="A153" s="10" t="s">
        <v>151</v>
      </c>
      <c r="B153" s="11" t="s">
        <v>0</v>
      </c>
      <c r="C153" s="12">
        <v>132.5</v>
      </c>
      <c r="D153" s="12">
        <v>44.4</v>
      </c>
      <c r="E153" s="12">
        <v>44.6</v>
      </c>
      <c r="F153" s="12">
        <v>7</v>
      </c>
      <c r="G153" s="13">
        <v>7.2499999999999991</v>
      </c>
    </row>
    <row r="154" spans="1:7" ht="15">
      <c r="A154" s="10" t="s">
        <v>152</v>
      </c>
      <c r="B154" s="11" t="s">
        <v>0</v>
      </c>
      <c r="C154" s="12">
        <v>122.9</v>
      </c>
      <c r="D154" s="12">
        <v>28.4</v>
      </c>
      <c r="E154" s="12">
        <v>61</v>
      </c>
      <c r="F154" s="12">
        <v>7</v>
      </c>
      <c r="G154" s="13">
        <v>5.583333333333333</v>
      </c>
    </row>
    <row r="155" spans="1:7" ht="15">
      <c r="A155" s="10" t="s">
        <v>153</v>
      </c>
      <c r="B155" s="11" t="s">
        <v>0</v>
      </c>
      <c r="C155" s="12">
        <v>132.69999999999999</v>
      </c>
      <c r="D155" s="12">
        <v>43.3</v>
      </c>
      <c r="E155" s="12">
        <v>47.5</v>
      </c>
      <c r="F155" s="12">
        <v>7</v>
      </c>
      <c r="G155" s="13">
        <v>6.9833333333333316</v>
      </c>
    </row>
    <row r="156" spans="1:7" ht="15">
      <c r="A156" s="10" t="s">
        <v>154</v>
      </c>
      <c r="B156" s="11" t="s">
        <v>0</v>
      </c>
      <c r="C156" s="12">
        <v>118.6</v>
      </c>
      <c r="D156" s="12">
        <v>30.6</v>
      </c>
      <c r="E156" s="12">
        <v>57.2</v>
      </c>
      <c r="F156" s="12">
        <v>5</v>
      </c>
      <c r="G156" s="13">
        <v>7.6999999999999993</v>
      </c>
    </row>
    <row r="157" spans="1:7" ht="15">
      <c r="A157" s="10" t="s">
        <v>155</v>
      </c>
      <c r="B157" s="11" t="s">
        <v>0</v>
      </c>
      <c r="C157" s="12">
        <v>127.7</v>
      </c>
      <c r="D157" s="12">
        <v>26.5</v>
      </c>
      <c r="E157" s="12">
        <v>62.3</v>
      </c>
      <c r="F157" s="12">
        <v>6</v>
      </c>
      <c r="G157" s="13">
        <v>7.7800000000000011</v>
      </c>
    </row>
    <row r="158" spans="1:7" ht="15">
      <c r="A158" s="10" t="s">
        <v>156</v>
      </c>
      <c r="B158" s="11" t="s">
        <v>0</v>
      </c>
      <c r="C158" s="12">
        <v>125.3</v>
      </c>
      <c r="D158" s="12">
        <v>22.4</v>
      </c>
      <c r="E158" s="12">
        <v>55.6</v>
      </c>
      <c r="F158" s="12">
        <v>7</v>
      </c>
      <c r="G158" s="13">
        <v>7.8833333333333337</v>
      </c>
    </row>
    <row r="159" spans="1:7" ht="15">
      <c r="A159" s="10" t="s">
        <v>157</v>
      </c>
      <c r="B159" s="11" t="s">
        <v>0</v>
      </c>
      <c r="C159" s="12">
        <v>123.3</v>
      </c>
      <c r="D159" s="12">
        <v>52.1</v>
      </c>
      <c r="E159" s="12">
        <v>43.2</v>
      </c>
      <c r="F159" s="12">
        <v>5</v>
      </c>
      <c r="G159" s="13">
        <v>6.9999999999999964</v>
      </c>
    </row>
    <row r="160" spans="1:7" ht="15">
      <c r="A160" s="10" t="s">
        <v>158</v>
      </c>
      <c r="B160" s="11" t="s">
        <v>0</v>
      </c>
      <c r="C160" s="12">
        <v>135.6</v>
      </c>
      <c r="D160" s="12">
        <v>26.4</v>
      </c>
      <c r="E160" s="12">
        <v>64.5</v>
      </c>
      <c r="F160" s="12">
        <v>6</v>
      </c>
      <c r="G160" s="13">
        <v>8.9399999999999977</v>
      </c>
    </row>
    <row r="161" spans="1:7" ht="15">
      <c r="A161" s="10" t="s">
        <v>159</v>
      </c>
      <c r="B161" s="11" t="s">
        <v>0</v>
      </c>
      <c r="C161" s="12">
        <v>141.9</v>
      </c>
      <c r="D161" s="12">
        <v>32.1</v>
      </c>
      <c r="E161" s="12">
        <v>63.4</v>
      </c>
      <c r="F161" s="12">
        <v>8</v>
      </c>
      <c r="G161" s="13">
        <v>6.6285714285714308</v>
      </c>
    </row>
    <row r="162" spans="1:7" ht="15">
      <c r="A162" s="10" t="s">
        <v>160</v>
      </c>
      <c r="B162" s="11" t="s">
        <v>0</v>
      </c>
      <c r="C162" s="12">
        <v>126.7</v>
      </c>
      <c r="D162" s="12">
        <v>25.3</v>
      </c>
      <c r="E162" s="12">
        <v>64.099999999999994</v>
      </c>
      <c r="F162" s="12">
        <v>6</v>
      </c>
      <c r="G162" s="13">
        <v>7.4600000000000026</v>
      </c>
    </row>
    <row r="163" spans="1:7" ht="15">
      <c r="A163" s="10" t="s">
        <v>161</v>
      </c>
      <c r="B163" s="11" t="s">
        <v>0</v>
      </c>
      <c r="C163" s="12">
        <v>108.9</v>
      </c>
      <c r="D163" s="12">
        <v>40.4</v>
      </c>
      <c r="E163" s="12">
        <v>41.5</v>
      </c>
      <c r="F163" s="12">
        <v>4</v>
      </c>
      <c r="G163" s="13">
        <v>9</v>
      </c>
    </row>
    <row r="164" spans="1:7" ht="15">
      <c r="A164" s="10" t="s">
        <v>162</v>
      </c>
      <c r="B164" s="11" t="s">
        <v>0</v>
      </c>
      <c r="C164" s="12">
        <v>135.19999999999999</v>
      </c>
      <c r="D164" s="12">
        <v>26.3</v>
      </c>
      <c r="E164" s="12">
        <v>68</v>
      </c>
      <c r="F164" s="12">
        <v>6</v>
      </c>
      <c r="G164" s="13">
        <v>8.1799999999999979</v>
      </c>
    </row>
    <row r="165" spans="1:7" ht="15">
      <c r="A165" s="10" t="s">
        <v>163</v>
      </c>
      <c r="B165" s="11" t="s">
        <v>0</v>
      </c>
      <c r="C165" s="12">
        <v>136.4</v>
      </c>
      <c r="D165" s="12">
        <v>35.299999999999997</v>
      </c>
      <c r="E165" s="12">
        <v>61.9</v>
      </c>
      <c r="F165" s="12">
        <v>7</v>
      </c>
      <c r="G165" s="13">
        <v>6.533333333333335</v>
      </c>
    </row>
    <row r="166" spans="1:7" ht="15">
      <c r="A166" s="10" t="s">
        <v>164</v>
      </c>
      <c r="B166" s="11" t="s">
        <v>0</v>
      </c>
      <c r="C166" s="12">
        <v>117.5</v>
      </c>
      <c r="D166" s="12">
        <v>47.5</v>
      </c>
      <c r="E166" s="12">
        <v>56.4</v>
      </c>
      <c r="F166" s="12">
        <v>3</v>
      </c>
      <c r="G166" s="13">
        <v>6.8000000000000007</v>
      </c>
    </row>
    <row r="167" spans="1:7" ht="15">
      <c r="A167" s="10" t="s">
        <v>165</v>
      </c>
      <c r="B167" s="11" t="s">
        <v>0</v>
      </c>
      <c r="C167" s="12">
        <v>121.9</v>
      </c>
      <c r="D167" s="12">
        <v>28.5</v>
      </c>
      <c r="E167" s="12">
        <v>63.2</v>
      </c>
      <c r="F167" s="12">
        <v>6</v>
      </c>
      <c r="G167" s="13">
        <v>6.0400000000000009</v>
      </c>
    </row>
    <row r="168" spans="1:7" ht="15">
      <c r="A168" s="10" t="s">
        <v>166</v>
      </c>
      <c r="B168" s="11" t="s">
        <v>0</v>
      </c>
      <c r="C168" s="12">
        <v>113.2</v>
      </c>
      <c r="D168" s="12">
        <v>27.5</v>
      </c>
      <c r="E168" s="12">
        <v>57.5</v>
      </c>
      <c r="F168" s="12">
        <v>4</v>
      </c>
      <c r="G168" s="13">
        <v>9.4</v>
      </c>
    </row>
    <row r="169" spans="1:7" ht="15">
      <c r="A169" s="10" t="s">
        <v>167</v>
      </c>
      <c r="B169" s="11" t="s">
        <v>0</v>
      </c>
      <c r="C169" s="12">
        <v>128.6</v>
      </c>
      <c r="D169" s="12">
        <v>32</v>
      </c>
      <c r="E169" s="12">
        <v>54.2</v>
      </c>
      <c r="F169" s="12">
        <v>7</v>
      </c>
      <c r="G169" s="13">
        <v>7.0666666666666655</v>
      </c>
    </row>
    <row r="170" spans="1:7" ht="15">
      <c r="A170" s="10" t="s">
        <v>168</v>
      </c>
      <c r="B170" s="11" t="s">
        <v>0</v>
      </c>
      <c r="C170" s="12">
        <v>106.4</v>
      </c>
      <c r="D170" s="12">
        <v>28.6</v>
      </c>
      <c r="E170" s="12">
        <v>47.5</v>
      </c>
      <c r="F170" s="12">
        <v>5</v>
      </c>
      <c r="G170" s="13">
        <v>7.5750000000000028</v>
      </c>
    </row>
    <row r="171" spans="1:7" ht="15">
      <c r="A171" s="10" t="s">
        <v>169</v>
      </c>
      <c r="B171" s="11" t="s">
        <v>0</v>
      </c>
      <c r="C171" s="12">
        <v>105.3</v>
      </c>
      <c r="D171" s="12">
        <v>29.7</v>
      </c>
      <c r="E171" s="12">
        <v>57</v>
      </c>
      <c r="F171" s="12">
        <v>4</v>
      </c>
      <c r="G171" s="13">
        <v>6.1999999999999984</v>
      </c>
    </row>
    <row r="172" spans="1:7" ht="15">
      <c r="A172" s="10" t="s">
        <v>170</v>
      </c>
      <c r="B172" s="11" t="s">
        <v>0</v>
      </c>
      <c r="C172" s="12">
        <v>154.30000000000001</v>
      </c>
      <c r="D172" s="12">
        <v>27.5</v>
      </c>
      <c r="E172" s="12">
        <v>77.400000000000006</v>
      </c>
      <c r="F172" s="12">
        <v>9</v>
      </c>
      <c r="G172" s="13">
        <v>6.1750000000000007</v>
      </c>
    </row>
    <row r="173" spans="1:7" ht="15">
      <c r="A173" s="10" t="s">
        <v>171</v>
      </c>
      <c r="B173" s="11" t="s">
        <v>0</v>
      </c>
      <c r="C173" s="12">
        <v>120.7</v>
      </c>
      <c r="D173" s="12">
        <v>30.8</v>
      </c>
      <c r="E173" s="12">
        <v>56.4</v>
      </c>
      <c r="F173" s="12">
        <v>6</v>
      </c>
      <c r="G173" s="13">
        <v>6.7000000000000011</v>
      </c>
    </row>
    <row r="174" spans="1:7" ht="15">
      <c r="A174" s="10" t="s">
        <v>172</v>
      </c>
      <c r="B174" s="11" t="s">
        <v>0</v>
      </c>
      <c r="C174" s="12">
        <v>118.6</v>
      </c>
      <c r="D174" s="12">
        <v>55.3</v>
      </c>
      <c r="E174" s="12">
        <v>45.6</v>
      </c>
      <c r="F174" s="12">
        <v>5</v>
      </c>
      <c r="G174" s="13">
        <v>4.4249999999999989</v>
      </c>
    </row>
    <row r="175" spans="1:7" ht="15">
      <c r="A175" s="10" t="s">
        <v>173</v>
      </c>
      <c r="B175" s="11" t="s">
        <v>0</v>
      </c>
      <c r="C175" s="12">
        <v>113.1</v>
      </c>
      <c r="D175" s="12">
        <v>44.2</v>
      </c>
      <c r="E175" s="12">
        <v>47.5</v>
      </c>
      <c r="F175" s="12">
        <v>4</v>
      </c>
      <c r="G175" s="13">
        <v>7.1333333333333302</v>
      </c>
    </row>
    <row r="176" spans="1:7" ht="15">
      <c r="A176" s="10" t="s">
        <v>174</v>
      </c>
      <c r="B176" s="11" t="s">
        <v>0</v>
      </c>
      <c r="C176" s="12">
        <v>109.7</v>
      </c>
      <c r="D176" s="12">
        <v>32.4</v>
      </c>
      <c r="E176" s="12">
        <v>30.9</v>
      </c>
      <c r="F176" s="12">
        <v>4</v>
      </c>
      <c r="G176" s="13">
        <v>15.46666666666667</v>
      </c>
    </row>
    <row r="177" spans="1:7" ht="15">
      <c r="A177" s="10" t="s">
        <v>175</v>
      </c>
      <c r="B177" s="11" t="s">
        <v>0</v>
      </c>
      <c r="C177" s="12">
        <v>125.3</v>
      </c>
      <c r="D177" s="12">
        <v>37.5</v>
      </c>
      <c r="E177" s="12">
        <v>65.3</v>
      </c>
      <c r="F177" s="12">
        <v>6</v>
      </c>
      <c r="G177" s="13">
        <v>4.5</v>
      </c>
    </row>
    <row r="178" spans="1:7" ht="15">
      <c r="A178" s="10" t="s">
        <v>176</v>
      </c>
      <c r="B178" s="11" t="s">
        <v>0</v>
      </c>
      <c r="C178" s="12">
        <v>130.80000000000001</v>
      </c>
      <c r="D178" s="12">
        <v>25.2</v>
      </c>
      <c r="E178" s="12">
        <v>65.3</v>
      </c>
      <c r="F178" s="12">
        <v>6</v>
      </c>
      <c r="G178" s="13">
        <v>8.0600000000000023</v>
      </c>
    </row>
    <row r="179" spans="1:7" ht="15">
      <c r="A179" s="10" t="s">
        <v>177</v>
      </c>
      <c r="B179" s="11" t="s">
        <v>0</v>
      </c>
      <c r="C179" s="12">
        <v>121.9</v>
      </c>
      <c r="D179" s="12">
        <v>24.1</v>
      </c>
      <c r="E179" s="12">
        <v>61.9</v>
      </c>
      <c r="F179" s="12">
        <v>5</v>
      </c>
      <c r="G179" s="13">
        <v>8.9750000000000032</v>
      </c>
    </row>
    <row r="180" spans="1:7" ht="15">
      <c r="A180" s="10" t="s">
        <v>178</v>
      </c>
      <c r="B180" s="11" t="s">
        <v>0</v>
      </c>
      <c r="C180" s="12">
        <v>121.5</v>
      </c>
      <c r="D180" s="12">
        <v>28.3</v>
      </c>
      <c r="E180" s="12">
        <v>58.6</v>
      </c>
      <c r="F180" s="12">
        <v>5</v>
      </c>
      <c r="G180" s="13">
        <v>8.65</v>
      </c>
    </row>
    <row r="181" spans="1:7" ht="15">
      <c r="A181" s="10" t="s">
        <v>179</v>
      </c>
      <c r="B181" s="11" t="s">
        <v>0</v>
      </c>
      <c r="C181" s="12">
        <v>126.4</v>
      </c>
      <c r="D181" s="12">
        <v>27.5</v>
      </c>
      <c r="E181" s="12">
        <v>59.9</v>
      </c>
      <c r="F181" s="12">
        <v>7</v>
      </c>
      <c r="G181" s="13">
        <v>6.5000000000000009</v>
      </c>
    </row>
    <row r="182" spans="1:7" ht="15">
      <c r="A182" s="10" t="s">
        <v>180</v>
      </c>
      <c r="B182" s="11" t="s">
        <v>0</v>
      </c>
      <c r="C182" s="12">
        <v>133.1</v>
      </c>
      <c r="D182" s="12">
        <v>26.4</v>
      </c>
      <c r="E182" s="12">
        <v>60.8</v>
      </c>
      <c r="F182" s="12">
        <v>7</v>
      </c>
      <c r="G182" s="13">
        <v>7.6499999999999986</v>
      </c>
    </row>
    <row r="183" spans="1:7" ht="15">
      <c r="A183" s="10" t="s">
        <v>181</v>
      </c>
      <c r="B183" s="11" t="s">
        <v>0</v>
      </c>
      <c r="C183" s="12">
        <v>108.6</v>
      </c>
      <c r="D183" s="12">
        <v>35.5</v>
      </c>
      <c r="E183" s="12">
        <v>49</v>
      </c>
      <c r="F183" s="12">
        <v>4</v>
      </c>
      <c r="G183" s="13">
        <v>8.0333333333333314</v>
      </c>
    </row>
    <row r="184" spans="1:7" ht="15">
      <c r="A184" s="10" t="s">
        <v>182</v>
      </c>
      <c r="B184" s="11" t="s">
        <v>0</v>
      </c>
      <c r="C184" s="12">
        <v>148.30000000000001</v>
      </c>
      <c r="D184" s="12">
        <v>27.1</v>
      </c>
      <c r="E184" s="12">
        <v>73.5</v>
      </c>
      <c r="F184" s="12">
        <v>9</v>
      </c>
      <c r="G184" s="13">
        <v>5.9625000000000021</v>
      </c>
    </row>
    <row r="185" spans="1:7" ht="15">
      <c r="A185" s="10" t="s">
        <v>183</v>
      </c>
      <c r="B185" s="11" t="s">
        <v>0</v>
      </c>
      <c r="C185" s="12">
        <v>98.8</v>
      </c>
      <c r="D185" s="12">
        <v>28.3</v>
      </c>
      <c r="E185" s="12">
        <v>49.2</v>
      </c>
      <c r="F185" s="12">
        <v>3</v>
      </c>
      <c r="G185" s="13">
        <v>10.649999999999999</v>
      </c>
    </row>
    <row r="186" spans="1:7" ht="15">
      <c r="A186" s="10" t="s">
        <v>184</v>
      </c>
      <c r="B186" s="11" t="s">
        <v>0</v>
      </c>
      <c r="C186" s="12">
        <v>131.6</v>
      </c>
      <c r="D186" s="12">
        <v>46.3</v>
      </c>
      <c r="E186" s="12">
        <v>65.3</v>
      </c>
      <c r="F186" s="12">
        <v>5</v>
      </c>
      <c r="G186" s="13">
        <v>5</v>
      </c>
    </row>
    <row r="187" spans="1:7" ht="15">
      <c r="A187" s="10" t="s">
        <v>185</v>
      </c>
      <c r="B187" s="11" t="s">
        <v>0</v>
      </c>
      <c r="C187" s="12">
        <v>125.5</v>
      </c>
      <c r="D187" s="12">
        <v>32.200000000000003</v>
      </c>
      <c r="E187" s="12">
        <v>62.2</v>
      </c>
      <c r="F187" s="12">
        <v>5</v>
      </c>
      <c r="G187" s="13">
        <v>7.7749999999999986</v>
      </c>
    </row>
    <row r="188" spans="1:7" ht="15">
      <c r="A188" s="10" t="s">
        <v>186</v>
      </c>
      <c r="B188" s="11" t="s">
        <v>0</v>
      </c>
      <c r="C188" s="12">
        <v>117.7</v>
      </c>
      <c r="D188" s="12">
        <v>28.1</v>
      </c>
      <c r="E188" s="12">
        <v>61.2</v>
      </c>
      <c r="F188" s="12">
        <v>5</v>
      </c>
      <c r="G188" s="13">
        <v>7.0999999999999979</v>
      </c>
    </row>
    <row r="189" spans="1:7" ht="15">
      <c r="A189" s="10" t="s">
        <v>187</v>
      </c>
      <c r="B189" s="11" t="s">
        <v>0</v>
      </c>
      <c r="C189" s="12">
        <v>125.7</v>
      </c>
      <c r="D189" s="12">
        <v>34.1</v>
      </c>
      <c r="E189" s="12">
        <v>64.099999999999994</v>
      </c>
      <c r="F189" s="12">
        <v>5</v>
      </c>
      <c r="G189" s="13">
        <v>6.875</v>
      </c>
    </row>
    <row r="190" spans="1:7" ht="15">
      <c r="A190" s="10" t="s">
        <v>188</v>
      </c>
      <c r="B190" s="11" t="s">
        <v>0</v>
      </c>
      <c r="C190" s="12">
        <v>123.8</v>
      </c>
      <c r="D190" s="12">
        <v>41</v>
      </c>
      <c r="E190" s="12">
        <v>57.1</v>
      </c>
      <c r="F190" s="12">
        <v>4</v>
      </c>
      <c r="G190" s="13">
        <v>8.5666666666666647</v>
      </c>
    </row>
    <row r="191" spans="1:7" ht="15">
      <c r="A191" s="10" t="s">
        <v>189</v>
      </c>
      <c r="B191" s="11" t="s">
        <v>0</v>
      </c>
      <c r="C191" s="12">
        <v>125.9</v>
      </c>
      <c r="D191" s="12">
        <v>32.200000000000003</v>
      </c>
      <c r="E191" s="12">
        <v>66.099999999999994</v>
      </c>
      <c r="F191" s="12">
        <v>5</v>
      </c>
      <c r="G191" s="13">
        <v>6.9000000000000021</v>
      </c>
    </row>
    <row r="192" spans="1:7" ht="15">
      <c r="A192" s="10" t="s">
        <v>190</v>
      </c>
      <c r="B192" s="11" t="s">
        <v>0</v>
      </c>
      <c r="C192" s="12">
        <v>113.8</v>
      </c>
      <c r="D192" s="12">
        <v>36.200000000000003</v>
      </c>
      <c r="E192" s="12">
        <v>56</v>
      </c>
      <c r="F192" s="12">
        <v>6</v>
      </c>
      <c r="G192" s="13">
        <v>4.3199999999999985</v>
      </c>
    </row>
    <row r="193" spans="1:7" ht="15">
      <c r="A193" s="10" t="s">
        <v>191</v>
      </c>
      <c r="B193" s="11" t="s">
        <v>0</v>
      </c>
      <c r="C193" s="12">
        <v>122.9</v>
      </c>
      <c r="D193" s="12">
        <v>37.299999999999997</v>
      </c>
      <c r="E193" s="12">
        <v>49.3</v>
      </c>
      <c r="F193" s="12">
        <v>6</v>
      </c>
      <c r="G193" s="13">
        <v>7.2600000000000025</v>
      </c>
    </row>
    <row r="194" spans="1:7" ht="15">
      <c r="A194" s="10" t="s">
        <v>192</v>
      </c>
      <c r="B194" s="11" t="s">
        <v>0</v>
      </c>
      <c r="C194" s="12">
        <v>128.6</v>
      </c>
      <c r="D194" s="12">
        <v>23.4</v>
      </c>
      <c r="E194" s="12">
        <v>61.3</v>
      </c>
      <c r="F194" s="12">
        <v>6</v>
      </c>
      <c r="G194" s="13">
        <v>8.7799999999999976</v>
      </c>
    </row>
    <row r="195" spans="1:7" ht="15">
      <c r="A195" s="10" t="s">
        <v>193</v>
      </c>
      <c r="B195" s="11" t="s">
        <v>0</v>
      </c>
      <c r="C195" s="12">
        <v>125.2</v>
      </c>
      <c r="D195" s="12">
        <v>31.2</v>
      </c>
      <c r="E195" s="12">
        <v>50.2</v>
      </c>
      <c r="F195" s="12">
        <v>4</v>
      </c>
      <c r="G195" s="13">
        <v>14.6</v>
      </c>
    </row>
    <row r="196" spans="1:7" ht="15">
      <c r="A196" s="10" t="s">
        <v>194</v>
      </c>
      <c r="B196" s="11" t="s">
        <v>0</v>
      </c>
      <c r="C196" s="12">
        <v>100.6</v>
      </c>
      <c r="D196" s="12">
        <v>40.5</v>
      </c>
      <c r="E196" s="12">
        <v>48.3</v>
      </c>
      <c r="F196" s="12">
        <v>3</v>
      </c>
      <c r="G196" s="13">
        <v>5.8999999999999986</v>
      </c>
    </row>
    <row r="197" spans="1:7" ht="15">
      <c r="A197" s="10" t="s">
        <v>195</v>
      </c>
      <c r="B197" s="11" t="s">
        <v>0</v>
      </c>
      <c r="C197" s="12">
        <v>126.1</v>
      </c>
      <c r="D197" s="12">
        <v>20.399999999999999</v>
      </c>
      <c r="E197" s="12">
        <v>57.4</v>
      </c>
      <c r="F197" s="12">
        <v>7</v>
      </c>
      <c r="G197" s="13">
        <v>8.0499999999999989</v>
      </c>
    </row>
    <row r="198" spans="1:7" ht="15">
      <c r="A198" s="10" t="s">
        <v>196</v>
      </c>
      <c r="B198" s="11" t="s">
        <v>0</v>
      </c>
      <c r="C198" s="12">
        <v>113.9</v>
      </c>
      <c r="D198" s="12">
        <v>30.5</v>
      </c>
      <c r="E198" s="12">
        <v>53.1</v>
      </c>
      <c r="F198" s="12">
        <v>5</v>
      </c>
      <c r="G198" s="13">
        <v>7.5750000000000011</v>
      </c>
    </row>
    <row r="199" spans="1:7" ht="15">
      <c r="A199" s="10" t="s">
        <v>197</v>
      </c>
      <c r="B199" s="11" t="s">
        <v>0</v>
      </c>
      <c r="C199" s="12">
        <v>123.2</v>
      </c>
      <c r="D199" s="12">
        <v>26.4</v>
      </c>
      <c r="E199" s="12">
        <v>60.1</v>
      </c>
      <c r="F199" s="12">
        <v>6</v>
      </c>
      <c r="G199" s="13">
        <v>7.3400000000000016</v>
      </c>
    </row>
    <row r="200" spans="1:7" ht="15">
      <c r="A200" s="10" t="s">
        <v>198</v>
      </c>
      <c r="B200" s="11" t="s">
        <v>0</v>
      </c>
      <c r="C200" s="12">
        <v>116.8</v>
      </c>
      <c r="D200" s="12">
        <v>26.6</v>
      </c>
      <c r="E200" s="12">
        <v>64.599999999999994</v>
      </c>
      <c r="F200" s="12">
        <v>4</v>
      </c>
      <c r="G200" s="13">
        <v>8.5333333333333314</v>
      </c>
    </row>
    <row r="201" spans="1:7" ht="15">
      <c r="A201" s="10" t="s">
        <v>199</v>
      </c>
      <c r="B201" s="11" t="s">
        <v>0</v>
      </c>
      <c r="C201" s="12">
        <v>113.7</v>
      </c>
      <c r="D201" s="12">
        <v>15.5</v>
      </c>
      <c r="E201" s="12">
        <v>57.2</v>
      </c>
      <c r="F201" s="12">
        <v>6</v>
      </c>
      <c r="G201" s="13">
        <v>8.1999999999999993</v>
      </c>
    </row>
    <row r="202" spans="1:7" ht="15">
      <c r="A202" s="10" t="s">
        <v>200</v>
      </c>
      <c r="B202" s="11" t="s">
        <v>0</v>
      </c>
      <c r="C202" s="12">
        <v>103.9</v>
      </c>
      <c r="D202" s="12">
        <v>25.6</v>
      </c>
      <c r="E202" s="12">
        <v>50.3</v>
      </c>
      <c r="F202" s="12">
        <v>4</v>
      </c>
      <c r="G202" s="13">
        <v>9.3333333333333375</v>
      </c>
    </row>
    <row r="203" spans="1:7" ht="15">
      <c r="A203" s="10" t="s">
        <v>201</v>
      </c>
      <c r="B203" s="11" t="s">
        <v>0</v>
      </c>
      <c r="C203" s="12">
        <v>103.8</v>
      </c>
      <c r="D203" s="12">
        <v>16.100000000000001</v>
      </c>
      <c r="E203" s="12">
        <v>60.4</v>
      </c>
      <c r="F203" s="12">
        <v>5</v>
      </c>
      <c r="G203" s="13">
        <v>6.8249999999999975</v>
      </c>
    </row>
    <row r="204" spans="1:7" ht="15">
      <c r="A204" s="10" t="s">
        <v>202</v>
      </c>
      <c r="B204" s="11" t="s">
        <v>1</v>
      </c>
      <c r="C204" s="14">
        <v>46.5</v>
      </c>
      <c r="D204" s="14">
        <v>5.6</v>
      </c>
      <c r="E204" s="14">
        <v>21.3</v>
      </c>
      <c r="F204" s="14">
        <v>4</v>
      </c>
      <c r="G204" s="13">
        <v>6.5333333333333323</v>
      </c>
    </row>
    <row r="205" spans="1:7" ht="15">
      <c r="A205" s="10" t="s">
        <v>203</v>
      </c>
      <c r="B205" s="11" t="s">
        <v>1</v>
      </c>
      <c r="C205" s="14">
        <v>47.2</v>
      </c>
      <c r="D205" s="14">
        <v>11.3</v>
      </c>
      <c r="E205" s="14">
        <v>18.8</v>
      </c>
      <c r="F205" s="14">
        <v>6</v>
      </c>
      <c r="G205" s="13">
        <v>3.4200000000000008</v>
      </c>
    </row>
    <row r="206" spans="1:7" ht="15">
      <c r="A206" s="10" t="s">
        <v>204</v>
      </c>
      <c r="B206" s="11" t="s">
        <v>1</v>
      </c>
      <c r="C206" s="14">
        <v>44.5</v>
      </c>
      <c r="D206" s="14">
        <v>11.7</v>
      </c>
      <c r="E206" s="14">
        <v>25.2</v>
      </c>
      <c r="F206" s="14">
        <v>5</v>
      </c>
      <c r="G206" s="13">
        <v>1.8999999999999995</v>
      </c>
    </row>
    <row r="207" spans="1:7" ht="15">
      <c r="A207" s="10" t="s">
        <v>205</v>
      </c>
      <c r="B207" s="11" t="s">
        <v>1</v>
      </c>
      <c r="C207" s="14">
        <v>46.7</v>
      </c>
      <c r="D207" s="14">
        <v>13.4</v>
      </c>
      <c r="E207" s="14">
        <v>28.9</v>
      </c>
      <c r="F207" s="14">
        <v>7</v>
      </c>
      <c r="G207" s="13">
        <v>0.73333333333333428</v>
      </c>
    </row>
    <row r="208" spans="1:7" ht="15">
      <c r="A208" s="10" t="s">
        <v>206</v>
      </c>
      <c r="B208" s="11" t="s">
        <v>1</v>
      </c>
      <c r="C208" s="14">
        <v>50.2</v>
      </c>
      <c r="D208" s="14">
        <v>11.2</v>
      </c>
      <c r="E208" s="14">
        <v>24.5</v>
      </c>
      <c r="F208" s="14">
        <v>5</v>
      </c>
      <c r="G208" s="13">
        <v>3.625</v>
      </c>
    </row>
    <row r="209" spans="1:7" ht="15">
      <c r="A209" s="10" t="s">
        <v>207</v>
      </c>
      <c r="B209" s="11" t="s">
        <v>1</v>
      </c>
      <c r="C209" s="14">
        <v>46.7</v>
      </c>
      <c r="D209" s="14">
        <v>14.5</v>
      </c>
      <c r="E209" s="14">
        <v>22.3</v>
      </c>
      <c r="F209" s="14">
        <v>6</v>
      </c>
      <c r="G209" s="13">
        <v>1.9800000000000004</v>
      </c>
    </row>
    <row r="210" spans="1:7" ht="15">
      <c r="A210" s="10" t="s">
        <v>208</v>
      </c>
      <c r="B210" s="11" t="s">
        <v>1</v>
      </c>
      <c r="C210" s="14">
        <v>50.3</v>
      </c>
      <c r="D210" s="14">
        <v>6.5</v>
      </c>
      <c r="E210" s="14">
        <v>27.6</v>
      </c>
      <c r="F210" s="14">
        <v>5</v>
      </c>
      <c r="G210" s="13">
        <v>4.0499999999999989</v>
      </c>
    </row>
    <row r="211" spans="1:7" ht="15">
      <c r="A211" s="10" t="s">
        <v>209</v>
      </c>
      <c r="B211" s="11" t="s">
        <v>1</v>
      </c>
      <c r="C211" s="14">
        <v>52.3</v>
      </c>
      <c r="D211" s="14">
        <v>8.9</v>
      </c>
      <c r="E211" s="14">
        <v>31.2</v>
      </c>
      <c r="F211" s="14">
        <v>6</v>
      </c>
      <c r="G211" s="13">
        <v>2.44</v>
      </c>
    </row>
    <row r="212" spans="1:7" ht="15">
      <c r="A212" s="10" t="s">
        <v>210</v>
      </c>
      <c r="B212" s="11" t="s">
        <v>1</v>
      </c>
      <c r="C212" s="14">
        <v>50.1</v>
      </c>
      <c r="D212" s="14">
        <v>9.9</v>
      </c>
      <c r="E212" s="14">
        <v>24.5</v>
      </c>
      <c r="F212" s="14">
        <v>8</v>
      </c>
      <c r="G212" s="13">
        <v>2.2428571428571433</v>
      </c>
    </row>
    <row r="213" spans="1:7" ht="15">
      <c r="A213" s="10" t="s">
        <v>211</v>
      </c>
      <c r="B213" s="11" t="s">
        <v>1</v>
      </c>
      <c r="C213" s="14">
        <v>47.5</v>
      </c>
      <c r="D213" s="14">
        <v>15.5</v>
      </c>
      <c r="E213" s="14">
        <v>21.4</v>
      </c>
      <c r="F213" s="14">
        <v>6</v>
      </c>
      <c r="G213" s="13">
        <v>2.12</v>
      </c>
    </row>
    <row r="214" spans="1:7" ht="15">
      <c r="A214" s="10" t="s">
        <v>212</v>
      </c>
      <c r="B214" s="11" t="s">
        <v>1</v>
      </c>
      <c r="C214" s="14">
        <v>51.2</v>
      </c>
      <c r="D214" s="14">
        <v>13.3</v>
      </c>
      <c r="E214" s="14">
        <v>24.5</v>
      </c>
      <c r="F214" s="14">
        <v>5</v>
      </c>
      <c r="G214" s="13">
        <v>3.3500000000000014</v>
      </c>
    </row>
    <row r="215" spans="1:7" ht="15">
      <c r="A215" s="10" t="s">
        <v>213</v>
      </c>
      <c r="B215" s="11" t="s">
        <v>1</v>
      </c>
      <c r="C215" s="14">
        <v>58.7</v>
      </c>
      <c r="D215" s="14">
        <v>16.5</v>
      </c>
      <c r="E215" s="14">
        <v>28.9</v>
      </c>
      <c r="F215" s="14">
        <v>6</v>
      </c>
      <c r="G215" s="13">
        <v>2.660000000000001</v>
      </c>
    </row>
    <row r="216" spans="1:7" ht="15">
      <c r="A216" s="10" t="s">
        <v>214</v>
      </c>
      <c r="B216" s="11" t="s">
        <v>1</v>
      </c>
      <c r="C216" s="14">
        <v>32.299999999999997</v>
      </c>
      <c r="D216" s="14">
        <v>11.4</v>
      </c>
      <c r="E216" s="14">
        <v>13.3</v>
      </c>
      <c r="F216" s="14">
        <v>5</v>
      </c>
      <c r="G216" s="13">
        <v>1.8999999999999995</v>
      </c>
    </row>
    <row r="217" spans="1:7" ht="15">
      <c r="A217" s="10" t="s">
        <v>215</v>
      </c>
      <c r="B217" s="11" t="s">
        <v>1</v>
      </c>
      <c r="C217" s="14">
        <v>51.2</v>
      </c>
      <c r="D217" s="14">
        <v>18.7</v>
      </c>
      <c r="E217" s="14">
        <v>19.899999999999999</v>
      </c>
      <c r="F217" s="14">
        <v>5</v>
      </c>
      <c r="G217" s="13">
        <v>3.1500000000000004</v>
      </c>
    </row>
    <row r="218" spans="1:7" ht="15">
      <c r="A218" s="10" t="s">
        <v>216</v>
      </c>
      <c r="B218" s="11" t="s">
        <v>1</v>
      </c>
      <c r="C218" s="14">
        <v>53.2</v>
      </c>
      <c r="D218" s="14">
        <v>17.8</v>
      </c>
      <c r="E218" s="14">
        <v>19.399999999999999</v>
      </c>
      <c r="F218" s="14">
        <v>5</v>
      </c>
      <c r="G218" s="13">
        <v>4.0000000000000018</v>
      </c>
    </row>
    <row r="219" spans="1:7" ht="15">
      <c r="A219" s="10" t="s">
        <v>217</v>
      </c>
      <c r="B219" s="11" t="s">
        <v>1</v>
      </c>
      <c r="C219" s="14">
        <v>44.3</v>
      </c>
      <c r="D219" s="14">
        <v>12.3</v>
      </c>
      <c r="E219" s="14">
        <v>18.8</v>
      </c>
      <c r="F219" s="14">
        <v>7</v>
      </c>
      <c r="G219" s="13">
        <v>2.1999999999999993</v>
      </c>
    </row>
    <row r="220" spans="1:7" ht="15">
      <c r="A220" s="10" t="s">
        <v>218</v>
      </c>
      <c r="B220" s="11" t="s">
        <v>1</v>
      </c>
      <c r="C220" s="14">
        <v>44.6</v>
      </c>
      <c r="D220" s="14">
        <v>11.3</v>
      </c>
      <c r="E220" s="14">
        <v>23.4</v>
      </c>
      <c r="F220" s="14">
        <v>5</v>
      </c>
      <c r="G220" s="13">
        <v>2.4749999999999996</v>
      </c>
    </row>
    <row r="221" spans="1:7" ht="15">
      <c r="A221" s="10" t="s">
        <v>219</v>
      </c>
      <c r="B221" s="11" t="s">
        <v>1</v>
      </c>
      <c r="C221" s="14">
        <v>56.6</v>
      </c>
      <c r="D221" s="14">
        <v>13.3</v>
      </c>
      <c r="E221" s="14">
        <v>31.4</v>
      </c>
      <c r="F221" s="14">
        <v>5</v>
      </c>
      <c r="G221" s="13">
        <v>2.9749999999999996</v>
      </c>
    </row>
    <row r="222" spans="1:7" ht="15">
      <c r="A222" s="10" t="s">
        <v>220</v>
      </c>
      <c r="B222" s="11" t="s">
        <v>1</v>
      </c>
      <c r="C222" s="14">
        <v>57.6</v>
      </c>
      <c r="D222" s="14">
        <v>13.5</v>
      </c>
      <c r="E222" s="14">
        <v>28.9</v>
      </c>
      <c r="F222" s="14">
        <v>5</v>
      </c>
      <c r="G222" s="13">
        <v>3.8000000000000007</v>
      </c>
    </row>
    <row r="223" spans="1:7" ht="15">
      <c r="A223" s="10" t="s">
        <v>221</v>
      </c>
      <c r="B223" s="11" t="s">
        <v>1</v>
      </c>
      <c r="C223" s="12">
        <v>54.3</v>
      </c>
      <c r="D223" s="12">
        <v>16.5</v>
      </c>
      <c r="E223" s="12">
        <v>28.9</v>
      </c>
      <c r="F223" s="12">
        <v>8</v>
      </c>
      <c r="G223" s="13">
        <v>1.2714285714285711</v>
      </c>
    </row>
    <row r="224" spans="1:7" ht="15">
      <c r="A224" s="10" t="s">
        <v>222</v>
      </c>
      <c r="B224" s="11" t="s">
        <v>1</v>
      </c>
      <c r="C224" s="12">
        <v>46.5</v>
      </c>
      <c r="D224" s="12">
        <v>9.1999999999999993</v>
      </c>
      <c r="E224" s="12">
        <v>26.5</v>
      </c>
      <c r="F224" s="12">
        <v>4</v>
      </c>
      <c r="G224" s="13">
        <v>3.5999999999999992</v>
      </c>
    </row>
    <row r="225" spans="1:7" ht="15">
      <c r="A225" s="10" t="s">
        <v>223</v>
      </c>
      <c r="B225" s="11" t="s">
        <v>1</v>
      </c>
      <c r="C225" s="12">
        <v>36.799999999999997</v>
      </c>
      <c r="D225" s="12">
        <v>9.9</v>
      </c>
      <c r="E225" s="12">
        <v>26.2</v>
      </c>
      <c r="F225" s="12">
        <v>3</v>
      </c>
      <c r="G225" s="13">
        <v>0.34999999999999964</v>
      </c>
    </row>
    <row r="226" spans="1:7" ht="15">
      <c r="A226" s="10" t="s">
        <v>224</v>
      </c>
      <c r="B226" s="11" t="s">
        <v>1</v>
      </c>
      <c r="C226" s="14">
        <v>52.5</v>
      </c>
      <c r="D226" s="14">
        <v>8.6</v>
      </c>
      <c r="E226" s="14">
        <v>28.7</v>
      </c>
      <c r="F226" s="14">
        <v>6</v>
      </c>
      <c r="G226" s="13">
        <v>3.04</v>
      </c>
    </row>
    <row r="227" spans="1:7" ht="15">
      <c r="A227" s="10" t="s">
        <v>225</v>
      </c>
      <c r="B227" s="11" t="s">
        <v>1</v>
      </c>
      <c r="C227" s="14">
        <v>55.6</v>
      </c>
      <c r="D227" s="14">
        <v>7.4</v>
      </c>
      <c r="E227" s="14">
        <v>29.2</v>
      </c>
      <c r="F227" s="14">
        <v>6</v>
      </c>
      <c r="G227" s="13">
        <v>3.8000000000000007</v>
      </c>
    </row>
    <row r="228" spans="1:7" ht="15">
      <c r="A228" s="10" t="s">
        <v>226</v>
      </c>
      <c r="B228" s="11" t="s">
        <v>1</v>
      </c>
      <c r="C228" s="14">
        <v>61.2</v>
      </c>
      <c r="D228" s="14">
        <v>10.8</v>
      </c>
      <c r="E228" s="14">
        <v>17.8</v>
      </c>
      <c r="F228" s="14">
        <v>5</v>
      </c>
      <c r="G228" s="13">
        <v>8.1500000000000021</v>
      </c>
    </row>
    <row r="229" spans="1:7" ht="15">
      <c r="A229" s="10" t="s">
        <v>227</v>
      </c>
      <c r="B229" s="11" t="s">
        <v>1</v>
      </c>
      <c r="C229" s="14">
        <v>52.1</v>
      </c>
      <c r="D229" s="14">
        <v>15.5</v>
      </c>
      <c r="E229" s="14">
        <v>26.3</v>
      </c>
      <c r="F229" s="14">
        <v>7</v>
      </c>
      <c r="G229" s="13">
        <v>1.7166666666666668</v>
      </c>
    </row>
    <row r="230" spans="1:7" ht="15">
      <c r="A230" s="10" t="s">
        <v>228</v>
      </c>
      <c r="B230" s="11" t="s">
        <v>1</v>
      </c>
      <c r="C230" s="14">
        <v>52.4</v>
      </c>
      <c r="D230" s="14">
        <v>8.8000000000000007</v>
      </c>
      <c r="E230" s="14">
        <v>26.7</v>
      </c>
      <c r="F230" s="14">
        <v>6</v>
      </c>
      <c r="G230" s="13">
        <v>3.379999999999999</v>
      </c>
    </row>
    <row r="231" spans="1:7" ht="15">
      <c r="A231" s="10" t="s">
        <v>229</v>
      </c>
      <c r="B231" s="11" t="s">
        <v>1</v>
      </c>
      <c r="C231" s="14">
        <v>49.8</v>
      </c>
      <c r="D231" s="14">
        <v>13.8</v>
      </c>
      <c r="E231" s="14">
        <v>17.600000000000001</v>
      </c>
      <c r="F231" s="14">
        <v>7</v>
      </c>
      <c r="G231" s="13">
        <v>3.0666666666666664</v>
      </c>
    </row>
    <row r="232" spans="1:7" ht="15">
      <c r="A232" s="10" t="s">
        <v>230</v>
      </c>
      <c r="B232" s="11" t="s">
        <v>1</v>
      </c>
      <c r="C232" s="14">
        <v>55.7</v>
      </c>
      <c r="D232" s="14">
        <v>7.9</v>
      </c>
      <c r="E232" s="14">
        <v>21.2</v>
      </c>
      <c r="F232" s="14">
        <v>5</v>
      </c>
      <c r="G232" s="13">
        <v>6.6500000000000012</v>
      </c>
    </row>
    <row r="233" spans="1:7" ht="15">
      <c r="A233" s="10" t="s">
        <v>231</v>
      </c>
      <c r="B233" s="11" t="s">
        <v>1</v>
      </c>
      <c r="C233" s="14">
        <v>54.4</v>
      </c>
      <c r="D233" s="14">
        <v>11.3</v>
      </c>
      <c r="E233" s="14">
        <v>17.7</v>
      </c>
      <c r="F233" s="14">
        <v>5</v>
      </c>
      <c r="G233" s="13">
        <v>6.3499999999999988</v>
      </c>
    </row>
    <row r="234" spans="1:7" ht="15">
      <c r="A234" s="10" t="s">
        <v>232</v>
      </c>
      <c r="B234" s="11" t="s">
        <v>1</v>
      </c>
      <c r="C234" s="14">
        <v>44.6</v>
      </c>
      <c r="D234" s="14">
        <v>9.5</v>
      </c>
      <c r="E234" s="14">
        <v>21.2</v>
      </c>
      <c r="F234" s="14">
        <v>6</v>
      </c>
      <c r="G234" s="13">
        <v>2.7800000000000002</v>
      </c>
    </row>
    <row r="235" spans="1:7" ht="15">
      <c r="A235" s="10" t="s">
        <v>233</v>
      </c>
      <c r="B235" s="11" t="s">
        <v>1</v>
      </c>
      <c r="C235" s="14">
        <v>33.5</v>
      </c>
      <c r="D235" s="14">
        <v>9.8000000000000007</v>
      </c>
      <c r="E235" s="14">
        <v>14.7</v>
      </c>
      <c r="F235" s="14">
        <v>4</v>
      </c>
      <c r="G235" s="13">
        <v>3</v>
      </c>
    </row>
    <row r="236" spans="1:7" ht="15">
      <c r="A236" s="10" t="s">
        <v>234</v>
      </c>
      <c r="B236" s="11" t="s">
        <v>1</v>
      </c>
      <c r="C236" s="14">
        <v>47.6</v>
      </c>
      <c r="D236" s="14">
        <v>7.4</v>
      </c>
      <c r="E236" s="14">
        <v>23.5</v>
      </c>
      <c r="F236" s="14">
        <v>7</v>
      </c>
      <c r="G236" s="13">
        <v>2.7833333333333337</v>
      </c>
    </row>
    <row r="237" spans="1:7" ht="15">
      <c r="A237" s="10" t="s">
        <v>235</v>
      </c>
      <c r="B237" s="11" t="s">
        <v>1</v>
      </c>
      <c r="C237" s="12">
        <v>43.2</v>
      </c>
      <c r="D237" s="12">
        <v>13.5</v>
      </c>
      <c r="E237" s="12">
        <v>27.8</v>
      </c>
      <c r="F237" s="12">
        <v>5</v>
      </c>
      <c r="G237" s="13">
        <v>0.47500000000000053</v>
      </c>
    </row>
    <row r="238" spans="1:7" ht="15">
      <c r="A238" s="10" t="s">
        <v>236</v>
      </c>
      <c r="B238" s="11" t="s">
        <v>1</v>
      </c>
      <c r="C238" s="14">
        <v>54.8</v>
      </c>
      <c r="D238" s="14">
        <v>15.2</v>
      </c>
      <c r="E238" s="14">
        <v>20.3</v>
      </c>
      <c r="F238" s="14">
        <v>5</v>
      </c>
      <c r="G238" s="13">
        <v>4.8249999999999984</v>
      </c>
    </row>
    <row r="239" spans="1:7" ht="15">
      <c r="A239" s="10" t="s">
        <v>237</v>
      </c>
      <c r="B239" s="11" t="s">
        <v>1</v>
      </c>
      <c r="C239" s="14">
        <v>51.7</v>
      </c>
      <c r="D239" s="14">
        <v>9.4</v>
      </c>
      <c r="E239" s="14">
        <v>29.7</v>
      </c>
      <c r="F239" s="14">
        <v>6</v>
      </c>
      <c r="G239" s="13">
        <v>2.5200000000000009</v>
      </c>
    </row>
    <row r="240" spans="1:7" ht="15">
      <c r="A240" s="10" t="s">
        <v>238</v>
      </c>
      <c r="B240" s="11" t="s">
        <v>1</v>
      </c>
      <c r="C240" s="14">
        <v>60.6</v>
      </c>
      <c r="D240" s="14">
        <v>6.9</v>
      </c>
      <c r="E240" s="14">
        <v>31.3</v>
      </c>
      <c r="F240" s="14">
        <v>6</v>
      </c>
      <c r="G240" s="13">
        <v>4.4800000000000004</v>
      </c>
    </row>
    <row r="241" spans="1:7" ht="15">
      <c r="A241" s="10" t="s">
        <v>239</v>
      </c>
      <c r="B241" s="11" t="s">
        <v>1</v>
      </c>
      <c r="C241" s="14">
        <v>40.799999999999997</v>
      </c>
      <c r="D241" s="14">
        <v>7.4</v>
      </c>
      <c r="E241" s="14">
        <v>16.5</v>
      </c>
      <c r="F241" s="14">
        <v>5</v>
      </c>
      <c r="G241" s="13">
        <v>4.2249999999999996</v>
      </c>
    </row>
    <row r="242" spans="1:7" ht="15">
      <c r="A242" s="10" t="s">
        <v>240</v>
      </c>
      <c r="B242" s="11" t="s">
        <v>1</v>
      </c>
      <c r="C242" s="14">
        <v>59.8</v>
      </c>
      <c r="D242" s="14">
        <v>10.3</v>
      </c>
      <c r="E242" s="14">
        <v>32.200000000000003</v>
      </c>
      <c r="F242" s="14">
        <v>6</v>
      </c>
      <c r="G242" s="13">
        <v>3.4599999999999995</v>
      </c>
    </row>
    <row r="243" spans="1:7" ht="15">
      <c r="A243" s="10" t="s">
        <v>241</v>
      </c>
      <c r="B243" s="11" t="s">
        <v>1</v>
      </c>
      <c r="C243" s="14">
        <v>41.3</v>
      </c>
      <c r="D243" s="14">
        <v>6.4</v>
      </c>
      <c r="E243" s="14">
        <v>20.2</v>
      </c>
      <c r="F243" s="14">
        <v>4</v>
      </c>
      <c r="G243" s="13">
        <v>4.8999999999999995</v>
      </c>
    </row>
    <row r="244" spans="1:7" ht="15">
      <c r="A244" s="10" t="s">
        <v>242</v>
      </c>
      <c r="B244" s="11" t="s">
        <v>1</v>
      </c>
      <c r="C244" s="12">
        <v>54.5</v>
      </c>
      <c r="D244" s="12">
        <v>11</v>
      </c>
      <c r="E244" s="12">
        <v>34.5</v>
      </c>
      <c r="F244" s="12">
        <v>7</v>
      </c>
      <c r="G244" s="13">
        <v>1.5</v>
      </c>
    </row>
    <row r="245" spans="1:7" ht="15">
      <c r="A245" s="10" t="s">
        <v>243</v>
      </c>
      <c r="B245" s="11" t="s">
        <v>1</v>
      </c>
      <c r="C245" s="12">
        <v>44.2</v>
      </c>
      <c r="D245" s="12">
        <v>13.2</v>
      </c>
      <c r="E245" s="12">
        <v>25.4</v>
      </c>
      <c r="F245" s="12">
        <v>3</v>
      </c>
      <c r="G245" s="13">
        <v>2.8000000000000025</v>
      </c>
    </row>
    <row r="246" spans="1:7" ht="15">
      <c r="A246" s="10" t="s">
        <v>244</v>
      </c>
      <c r="B246" s="11" t="s">
        <v>1</v>
      </c>
      <c r="C246" s="14">
        <v>51.9</v>
      </c>
      <c r="D246" s="14">
        <v>10.3</v>
      </c>
      <c r="E246" s="14">
        <v>23.2</v>
      </c>
      <c r="F246" s="14">
        <v>5</v>
      </c>
      <c r="G246" s="13">
        <v>4.5999999999999988</v>
      </c>
    </row>
    <row r="247" spans="1:7" ht="15">
      <c r="A247" s="10" t="s">
        <v>245</v>
      </c>
      <c r="B247" s="11" t="s">
        <v>1</v>
      </c>
      <c r="C247" s="12">
        <v>49.5</v>
      </c>
      <c r="D247" s="12">
        <v>11.2</v>
      </c>
      <c r="E247" s="12">
        <v>26.9</v>
      </c>
      <c r="F247" s="12">
        <v>10</v>
      </c>
      <c r="G247" s="13">
        <v>1.2666666666666666</v>
      </c>
    </row>
    <row r="248" spans="1:7" ht="15">
      <c r="A248" s="10" t="s">
        <v>246</v>
      </c>
      <c r="B248" s="11" t="s">
        <v>1</v>
      </c>
      <c r="C248" s="14">
        <v>44.5</v>
      </c>
      <c r="D248" s="14">
        <v>9.8000000000000007</v>
      </c>
      <c r="E248" s="14">
        <v>25.4</v>
      </c>
      <c r="F248" s="14">
        <v>4</v>
      </c>
      <c r="G248" s="13">
        <v>3.1000000000000014</v>
      </c>
    </row>
    <row r="249" spans="1:7" ht="15">
      <c r="A249" s="10" t="s">
        <v>247</v>
      </c>
      <c r="B249" s="11" t="s">
        <v>1</v>
      </c>
      <c r="C249" s="12">
        <v>41.2</v>
      </c>
      <c r="D249" s="12">
        <v>9.8000000000000007</v>
      </c>
      <c r="E249" s="12">
        <v>23.2</v>
      </c>
      <c r="F249" s="12">
        <v>5</v>
      </c>
      <c r="G249" s="13">
        <v>2.0500000000000007</v>
      </c>
    </row>
    <row r="250" spans="1:7" ht="15">
      <c r="A250" s="10" t="s">
        <v>248</v>
      </c>
      <c r="B250" s="11" t="s">
        <v>1</v>
      </c>
      <c r="C250" s="14">
        <v>51</v>
      </c>
      <c r="D250" s="14">
        <v>8.6999999999999993</v>
      </c>
      <c r="E250" s="14">
        <v>36.4</v>
      </c>
      <c r="F250" s="14">
        <v>4</v>
      </c>
      <c r="G250" s="13">
        <v>1.9666666666666661</v>
      </c>
    </row>
    <row r="251" spans="1:7" ht="15">
      <c r="A251" s="10" t="s">
        <v>249</v>
      </c>
      <c r="B251" s="11" t="s">
        <v>1</v>
      </c>
      <c r="C251" s="12">
        <v>44.6</v>
      </c>
      <c r="D251" s="12">
        <v>16.2</v>
      </c>
      <c r="E251" s="12">
        <v>19</v>
      </c>
      <c r="F251" s="12">
        <v>3</v>
      </c>
      <c r="G251" s="13">
        <v>4.7000000000000011</v>
      </c>
    </row>
    <row r="252" spans="1:7" ht="15">
      <c r="A252" s="10" t="s">
        <v>250</v>
      </c>
      <c r="B252" s="11" t="s">
        <v>1</v>
      </c>
      <c r="C252" s="14">
        <v>51.4</v>
      </c>
      <c r="D252" s="14">
        <v>14.7</v>
      </c>
      <c r="E252" s="14">
        <v>25.6</v>
      </c>
      <c r="F252" s="14">
        <v>5</v>
      </c>
      <c r="G252" s="13">
        <v>2.7750000000000004</v>
      </c>
    </row>
    <row r="253" spans="1:7" ht="15">
      <c r="A253" s="10" t="s">
        <v>251</v>
      </c>
      <c r="B253" s="11" t="s">
        <v>1</v>
      </c>
      <c r="C253" s="12">
        <v>49.5</v>
      </c>
      <c r="D253" s="12">
        <v>5</v>
      </c>
      <c r="E253" s="12">
        <v>23.2</v>
      </c>
      <c r="F253" s="12">
        <v>7</v>
      </c>
      <c r="G253" s="13">
        <v>3.5500000000000003</v>
      </c>
    </row>
    <row r="254" spans="1:7" ht="15">
      <c r="A254" s="10" t="s">
        <v>252</v>
      </c>
      <c r="B254" s="11" t="s">
        <v>1</v>
      </c>
      <c r="C254" s="14">
        <v>57.3</v>
      </c>
      <c r="D254" s="14">
        <v>10.199999999999999</v>
      </c>
      <c r="E254" s="14">
        <v>23.4</v>
      </c>
      <c r="F254" s="14">
        <v>6</v>
      </c>
      <c r="G254" s="13">
        <v>4.7399999999999993</v>
      </c>
    </row>
    <row r="255" spans="1:7" ht="15">
      <c r="A255" s="10" t="s">
        <v>253</v>
      </c>
      <c r="B255" s="11" t="s">
        <v>1</v>
      </c>
      <c r="C255" s="12">
        <v>48.8</v>
      </c>
      <c r="D255" s="12">
        <v>9</v>
      </c>
      <c r="E255" s="12">
        <v>20</v>
      </c>
      <c r="F255" s="12">
        <v>6</v>
      </c>
      <c r="G255" s="13">
        <v>3.9599999999999995</v>
      </c>
    </row>
    <row r="256" spans="1:7" ht="15">
      <c r="A256" s="10" t="s">
        <v>254</v>
      </c>
      <c r="B256" s="11" t="s">
        <v>1</v>
      </c>
      <c r="C256" s="14">
        <v>48.1</v>
      </c>
      <c r="D256" s="14">
        <v>11.3</v>
      </c>
      <c r="E256" s="14">
        <v>30.8</v>
      </c>
      <c r="F256" s="14">
        <v>4</v>
      </c>
      <c r="G256" s="13">
        <v>1.9999999999999989</v>
      </c>
    </row>
    <row r="257" spans="1:7" ht="15">
      <c r="A257" s="10" t="s">
        <v>255</v>
      </c>
      <c r="B257" s="11" t="s">
        <v>1</v>
      </c>
      <c r="C257" s="12">
        <v>62.1</v>
      </c>
      <c r="D257" s="12">
        <v>13.5</v>
      </c>
      <c r="E257" s="12">
        <v>31.2</v>
      </c>
      <c r="F257" s="12">
        <v>7</v>
      </c>
      <c r="G257" s="13">
        <v>2.9000000000000004</v>
      </c>
    </row>
    <row r="258" spans="1:7" ht="15">
      <c r="A258" s="10" t="s">
        <v>256</v>
      </c>
      <c r="B258" s="11" t="s">
        <v>1</v>
      </c>
      <c r="C258" s="14">
        <v>55.8</v>
      </c>
      <c r="D258" s="14">
        <v>8.6999999999999993</v>
      </c>
      <c r="E258" s="14">
        <v>24.7</v>
      </c>
      <c r="F258" s="14">
        <v>6</v>
      </c>
      <c r="G258" s="13">
        <v>4.4799999999999986</v>
      </c>
    </row>
    <row r="259" spans="1:7" ht="15">
      <c r="A259" s="10" t="s">
        <v>257</v>
      </c>
      <c r="B259" s="11" t="s">
        <v>1</v>
      </c>
      <c r="C259" s="14">
        <v>43.1</v>
      </c>
      <c r="D259" s="14">
        <v>8.6999999999999993</v>
      </c>
      <c r="E259" s="14">
        <v>16.2</v>
      </c>
      <c r="F259" s="14">
        <v>4</v>
      </c>
      <c r="G259" s="13">
        <v>6.0666666666666691</v>
      </c>
    </row>
    <row r="260" spans="1:7" ht="15">
      <c r="A260" s="10" t="s">
        <v>258</v>
      </c>
      <c r="B260" s="11" t="s">
        <v>1</v>
      </c>
      <c r="C260" s="14">
        <v>69.3</v>
      </c>
      <c r="D260" s="14">
        <v>12.5</v>
      </c>
      <c r="E260" s="14">
        <v>35.299999999999997</v>
      </c>
      <c r="F260" s="14">
        <v>9</v>
      </c>
      <c r="G260" s="13">
        <v>2.6875</v>
      </c>
    </row>
    <row r="261" spans="1:7" ht="15">
      <c r="A261" s="10" t="s">
        <v>259</v>
      </c>
      <c r="B261" s="11" t="s">
        <v>1</v>
      </c>
      <c r="C261" s="14">
        <v>64.2</v>
      </c>
      <c r="D261" s="14">
        <v>14.3</v>
      </c>
      <c r="E261" s="14">
        <v>17.5</v>
      </c>
      <c r="F261" s="14">
        <v>8</v>
      </c>
      <c r="G261" s="13">
        <v>4.628571428571429</v>
      </c>
    </row>
    <row r="262" spans="1:7" ht="15">
      <c r="A262" s="10" t="s">
        <v>260</v>
      </c>
      <c r="B262" s="11" t="s">
        <v>1</v>
      </c>
      <c r="C262" s="14">
        <v>56.8</v>
      </c>
      <c r="D262" s="14">
        <v>12.4</v>
      </c>
      <c r="E262" s="14">
        <v>24.7</v>
      </c>
      <c r="F262" s="14">
        <v>8</v>
      </c>
      <c r="G262" s="13">
        <v>2.8142857142857141</v>
      </c>
    </row>
    <row r="263" spans="1:7" ht="15">
      <c r="A263" s="10" t="s">
        <v>261</v>
      </c>
      <c r="B263" s="11" t="s">
        <v>1</v>
      </c>
      <c r="C263" s="14">
        <v>53.7</v>
      </c>
      <c r="D263" s="14">
        <v>9.6</v>
      </c>
      <c r="E263" s="14">
        <v>28.7</v>
      </c>
      <c r="F263" s="14">
        <v>6</v>
      </c>
      <c r="G263" s="13">
        <v>3.0800000000000005</v>
      </c>
    </row>
    <row r="264" spans="1:7" ht="15">
      <c r="A264" s="10" t="s">
        <v>262</v>
      </c>
      <c r="B264" s="11" t="s">
        <v>1</v>
      </c>
      <c r="C264" s="14">
        <v>58.4</v>
      </c>
      <c r="D264" s="14">
        <v>4.8</v>
      </c>
      <c r="E264" s="14">
        <v>19.7</v>
      </c>
      <c r="F264" s="14">
        <v>6</v>
      </c>
      <c r="G264" s="13">
        <v>6.7800000000000011</v>
      </c>
    </row>
    <row r="265" spans="1:7" ht="15">
      <c r="A265" s="10" t="s">
        <v>263</v>
      </c>
      <c r="B265" s="11" t="s">
        <v>1</v>
      </c>
      <c r="C265" s="14">
        <v>36.6</v>
      </c>
      <c r="D265" s="14">
        <v>8.1999999999999993</v>
      </c>
      <c r="E265" s="14">
        <v>16.399999999999999</v>
      </c>
      <c r="F265" s="14">
        <v>3</v>
      </c>
      <c r="G265" s="13">
        <v>6.0000000000000018</v>
      </c>
    </row>
    <row r="266" spans="1:7" ht="15">
      <c r="A266" s="10" t="s">
        <v>264</v>
      </c>
      <c r="B266" s="11" t="s">
        <v>1</v>
      </c>
      <c r="C266" s="14">
        <v>43.8</v>
      </c>
      <c r="D266" s="14">
        <v>6.2</v>
      </c>
      <c r="E266" s="14">
        <v>25.4</v>
      </c>
      <c r="F266" s="14">
        <v>4</v>
      </c>
      <c r="G266" s="13">
        <v>4.0666666666666655</v>
      </c>
    </row>
    <row r="267" spans="1:7" ht="15">
      <c r="A267" s="10" t="s">
        <v>265</v>
      </c>
      <c r="B267" s="11" t="s">
        <v>1</v>
      </c>
      <c r="C267" s="14">
        <v>39.9</v>
      </c>
      <c r="D267" s="14">
        <v>6.5</v>
      </c>
      <c r="E267" s="14">
        <v>19.8</v>
      </c>
      <c r="F267" s="14">
        <v>4</v>
      </c>
      <c r="G267" s="13">
        <v>4.5333333333333323</v>
      </c>
    </row>
    <row r="268" spans="1:7" ht="15">
      <c r="A268" s="10" t="s">
        <v>266</v>
      </c>
      <c r="B268" s="11" t="s">
        <v>1</v>
      </c>
      <c r="C268" s="14">
        <v>56.9</v>
      </c>
      <c r="D268" s="14">
        <v>5.6</v>
      </c>
      <c r="E268" s="14">
        <v>23.2</v>
      </c>
      <c r="F268" s="14">
        <v>7</v>
      </c>
      <c r="G268" s="13">
        <v>4.6833333333333327</v>
      </c>
    </row>
    <row r="269" spans="1:7" ht="15">
      <c r="A269" s="10" t="s">
        <v>267</v>
      </c>
      <c r="B269" s="11" t="s">
        <v>1</v>
      </c>
      <c r="C269" s="12">
        <v>48.5</v>
      </c>
      <c r="D269" s="12">
        <v>16.2</v>
      </c>
      <c r="E269" s="12">
        <v>24.5</v>
      </c>
      <c r="F269" s="12">
        <v>5</v>
      </c>
      <c r="G269" s="13">
        <v>1.9499999999999993</v>
      </c>
    </row>
    <row r="270" spans="1:7" ht="15">
      <c r="A270" s="10" t="s">
        <v>268</v>
      </c>
      <c r="B270" s="11" t="s">
        <v>1</v>
      </c>
      <c r="C270" s="14">
        <v>47.3</v>
      </c>
      <c r="D270" s="14">
        <v>8.9</v>
      </c>
      <c r="E270" s="14">
        <v>24.5</v>
      </c>
      <c r="F270" s="14">
        <v>6</v>
      </c>
      <c r="G270" s="13">
        <v>2.78</v>
      </c>
    </row>
    <row r="271" spans="1:7" ht="15">
      <c r="A271" s="10" t="s">
        <v>269</v>
      </c>
      <c r="B271" s="11" t="s">
        <v>1</v>
      </c>
      <c r="C271" s="14">
        <v>42.3</v>
      </c>
      <c r="D271" s="14">
        <v>7.8</v>
      </c>
      <c r="E271" s="14">
        <v>21.3</v>
      </c>
      <c r="F271" s="14">
        <v>5</v>
      </c>
      <c r="G271" s="13">
        <v>3.3</v>
      </c>
    </row>
    <row r="272" spans="1:7" ht="15">
      <c r="A272" s="10" t="s">
        <v>270</v>
      </c>
      <c r="B272" s="11" t="s">
        <v>1</v>
      </c>
      <c r="C272" s="14">
        <v>50</v>
      </c>
      <c r="D272" s="14">
        <v>2.4</v>
      </c>
      <c r="E272" s="14">
        <v>28.4</v>
      </c>
      <c r="F272" s="14">
        <v>7</v>
      </c>
      <c r="G272" s="13">
        <v>3.2000000000000006</v>
      </c>
    </row>
    <row r="273" spans="1:7" ht="15">
      <c r="A273" s="10" t="s">
        <v>271</v>
      </c>
      <c r="B273" s="11" t="s">
        <v>1</v>
      </c>
      <c r="C273" s="14">
        <v>50.1</v>
      </c>
      <c r="D273" s="14">
        <v>8.9</v>
      </c>
      <c r="E273" s="14">
        <v>28.9</v>
      </c>
      <c r="F273" s="14">
        <v>5</v>
      </c>
      <c r="G273" s="13">
        <v>3.0750000000000011</v>
      </c>
    </row>
    <row r="274" spans="1:7" ht="15">
      <c r="A274" s="10" t="s">
        <v>272</v>
      </c>
      <c r="B274" s="11" t="s">
        <v>1</v>
      </c>
      <c r="C274" s="14">
        <v>39.799999999999997</v>
      </c>
      <c r="D274" s="14">
        <v>13.4</v>
      </c>
      <c r="E274" s="14">
        <v>21.4</v>
      </c>
      <c r="F274" s="14">
        <v>3</v>
      </c>
      <c r="G274" s="13">
        <v>2.5</v>
      </c>
    </row>
    <row r="275" spans="1:7" ht="15">
      <c r="A275" s="10" t="s">
        <v>273</v>
      </c>
      <c r="B275" s="11" t="s">
        <v>1</v>
      </c>
      <c r="C275" s="14">
        <v>48.9</v>
      </c>
      <c r="D275" s="14">
        <v>13.4</v>
      </c>
      <c r="E275" s="14">
        <v>24.6</v>
      </c>
      <c r="F275" s="14">
        <v>5</v>
      </c>
      <c r="G275" s="13">
        <v>2.7249999999999996</v>
      </c>
    </row>
    <row r="276" spans="1:7" ht="15">
      <c r="A276" s="10" t="s">
        <v>274</v>
      </c>
      <c r="B276" s="11" t="s">
        <v>1</v>
      </c>
      <c r="C276" s="14">
        <v>37.6</v>
      </c>
      <c r="D276" s="14">
        <v>3.5</v>
      </c>
      <c r="E276" s="14">
        <v>22.4</v>
      </c>
      <c r="F276" s="14">
        <v>5</v>
      </c>
      <c r="G276" s="13">
        <v>2.9250000000000007</v>
      </c>
    </row>
    <row r="277" spans="1:7" ht="15">
      <c r="A277" s="10" t="s">
        <v>275</v>
      </c>
      <c r="B277" s="11" t="s">
        <v>1</v>
      </c>
      <c r="C277" s="14">
        <v>28.9</v>
      </c>
      <c r="D277" s="14">
        <v>4.5</v>
      </c>
      <c r="E277" s="14">
        <v>18.399999999999999</v>
      </c>
      <c r="F277" s="14">
        <v>4</v>
      </c>
      <c r="G277" s="13">
        <v>2</v>
      </c>
    </row>
    <row r="278" spans="1:7" ht="15">
      <c r="A278" s="10" t="s">
        <v>276</v>
      </c>
      <c r="B278" s="11" t="s">
        <v>1</v>
      </c>
      <c r="C278" s="14">
        <v>42.4</v>
      </c>
      <c r="D278" s="14">
        <v>8.9</v>
      </c>
      <c r="E278" s="14">
        <v>21.4</v>
      </c>
      <c r="F278" s="14">
        <v>5</v>
      </c>
      <c r="G278" s="13">
        <v>3.0250000000000004</v>
      </c>
    </row>
    <row r="279" spans="1:7" ht="15">
      <c r="A279" s="10" t="s">
        <v>277</v>
      </c>
      <c r="B279" s="11" t="s">
        <v>1</v>
      </c>
      <c r="C279" s="14">
        <v>44.5</v>
      </c>
      <c r="D279" s="14">
        <v>11.3</v>
      </c>
      <c r="E279" s="14">
        <v>25.6</v>
      </c>
      <c r="F279" s="14">
        <v>7</v>
      </c>
      <c r="G279" s="13">
        <v>1.2666666666666668</v>
      </c>
    </row>
    <row r="280" spans="1:7" ht="15">
      <c r="A280" s="10" t="s">
        <v>278</v>
      </c>
      <c r="B280" s="11" t="s">
        <v>1</v>
      </c>
      <c r="C280" s="14">
        <v>38.9</v>
      </c>
      <c r="D280" s="14">
        <v>13.4</v>
      </c>
      <c r="E280" s="14">
        <v>23.4</v>
      </c>
      <c r="F280" s="14">
        <v>4</v>
      </c>
      <c r="G280" s="13">
        <v>0.70000000000000051</v>
      </c>
    </row>
    <row r="281" spans="1:7" ht="15">
      <c r="A281" s="10" t="s">
        <v>279</v>
      </c>
      <c r="B281" s="11" t="s">
        <v>1</v>
      </c>
      <c r="C281" s="14">
        <v>49.4</v>
      </c>
      <c r="D281" s="14">
        <v>11.3</v>
      </c>
      <c r="E281" s="14">
        <v>24.5</v>
      </c>
      <c r="F281" s="14">
        <v>6</v>
      </c>
      <c r="G281" s="13">
        <v>2.7199999999999989</v>
      </c>
    </row>
    <row r="282" spans="1:7" ht="15">
      <c r="A282" s="10" t="s">
        <v>280</v>
      </c>
      <c r="B282" s="11" t="s">
        <v>1</v>
      </c>
      <c r="C282" s="14">
        <v>50.6</v>
      </c>
      <c r="D282" s="14">
        <v>9.9</v>
      </c>
      <c r="E282" s="14">
        <v>25.6</v>
      </c>
      <c r="F282" s="14">
        <v>6</v>
      </c>
      <c r="G282" s="13">
        <v>3.0200000000000005</v>
      </c>
    </row>
    <row r="283" spans="1:7" ht="15">
      <c r="A283" s="10" t="s">
        <v>281</v>
      </c>
      <c r="B283" s="11" t="s">
        <v>1</v>
      </c>
      <c r="C283" s="12">
        <v>46.3</v>
      </c>
      <c r="D283" s="12">
        <v>14.5</v>
      </c>
      <c r="E283" s="12">
        <v>22.2</v>
      </c>
      <c r="F283" s="12">
        <v>4</v>
      </c>
      <c r="G283" s="13">
        <v>3.1999999999999993</v>
      </c>
    </row>
    <row r="284" spans="1:7" ht="15">
      <c r="A284" s="10" t="s">
        <v>282</v>
      </c>
      <c r="B284" s="11" t="s">
        <v>1</v>
      </c>
      <c r="C284" s="14">
        <v>41.4</v>
      </c>
      <c r="D284" s="14">
        <v>12.3</v>
      </c>
      <c r="E284" s="14">
        <v>15.6</v>
      </c>
      <c r="F284" s="14">
        <v>5</v>
      </c>
      <c r="G284" s="13">
        <v>3.3749999999999996</v>
      </c>
    </row>
    <row r="285" spans="1:7" ht="15">
      <c r="A285" s="10" t="s">
        <v>283</v>
      </c>
      <c r="B285" s="11" t="s">
        <v>1</v>
      </c>
      <c r="C285" s="14">
        <v>48.9</v>
      </c>
      <c r="D285" s="14">
        <v>11.2</v>
      </c>
      <c r="E285" s="14">
        <v>25.6</v>
      </c>
      <c r="F285" s="14">
        <v>7</v>
      </c>
      <c r="G285" s="13">
        <v>2.0166666666666671</v>
      </c>
    </row>
    <row r="286" spans="1:7" ht="15">
      <c r="A286" s="10" t="s">
        <v>284</v>
      </c>
      <c r="B286" s="11" t="s">
        <v>1</v>
      </c>
      <c r="C286" s="14">
        <v>36.700000000000003</v>
      </c>
      <c r="D286" s="14">
        <v>6.5</v>
      </c>
      <c r="E286" s="14">
        <v>24.2</v>
      </c>
      <c r="F286" s="14">
        <v>5</v>
      </c>
      <c r="G286" s="13">
        <v>1.5000000000000009</v>
      </c>
    </row>
    <row r="287" spans="1:7" ht="15">
      <c r="A287" s="10" t="s">
        <v>285</v>
      </c>
      <c r="B287" s="11" t="s">
        <v>1</v>
      </c>
      <c r="C287" s="14">
        <v>47.8</v>
      </c>
      <c r="D287" s="14">
        <v>10.199999999999999</v>
      </c>
      <c r="E287" s="14">
        <v>24.6</v>
      </c>
      <c r="F287" s="14">
        <v>8</v>
      </c>
      <c r="G287" s="13">
        <v>1.8571428571428561</v>
      </c>
    </row>
    <row r="288" spans="1:7" ht="15">
      <c r="A288" s="10" t="s">
        <v>286</v>
      </c>
      <c r="B288" s="11" t="s">
        <v>1</v>
      </c>
      <c r="C288" s="14">
        <v>49.6</v>
      </c>
      <c r="D288" s="14">
        <v>13.4</v>
      </c>
      <c r="E288" s="14">
        <v>26.7</v>
      </c>
      <c r="F288" s="14">
        <v>6</v>
      </c>
      <c r="G288" s="13">
        <v>1.9000000000000008</v>
      </c>
    </row>
    <row r="289" spans="1:7" ht="15">
      <c r="A289" s="10" t="s">
        <v>287</v>
      </c>
      <c r="B289" s="11" t="s">
        <v>1</v>
      </c>
      <c r="C289" s="14">
        <v>48.9</v>
      </c>
      <c r="D289" s="14">
        <v>7.6</v>
      </c>
      <c r="E289" s="14">
        <v>24.5</v>
      </c>
      <c r="F289" s="14">
        <v>7</v>
      </c>
      <c r="G289" s="13">
        <v>2.7999999999999994</v>
      </c>
    </row>
    <row r="290" spans="1:7" ht="15">
      <c r="A290" s="10" t="s">
        <v>288</v>
      </c>
      <c r="B290" s="11" t="s">
        <v>1</v>
      </c>
      <c r="C290" s="14">
        <v>43.4</v>
      </c>
      <c r="D290" s="14">
        <v>8.9</v>
      </c>
      <c r="E290" s="14">
        <v>22.6</v>
      </c>
      <c r="F290" s="14">
        <v>7</v>
      </c>
      <c r="G290" s="13">
        <v>1.9833333333333332</v>
      </c>
    </row>
    <row r="291" spans="1:7" ht="15">
      <c r="A291" s="10" t="s">
        <v>289</v>
      </c>
      <c r="B291" s="11" t="s">
        <v>1</v>
      </c>
      <c r="C291" s="14">
        <v>46.7</v>
      </c>
      <c r="D291" s="14">
        <v>12.3</v>
      </c>
      <c r="E291" s="14">
        <v>22.4</v>
      </c>
      <c r="F291" s="14">
        <v>7</v>
      </c>
      <c r="G291" s="13">
        <v>2.0000000000000013</v>
      </c>
    </row>
    <row r="292" spans="1:7" ht="15">
      <c r="A292" s="10" t="s">
        <v>290</v>
      </c>
      <c r="B292" s="11" t="s">
        <v>1</v>
      </c>
      <c r="C292" s="14">
        <v>47.6</v>
      </c>
      <c r="D292" s="14">
        <v>8.6999999999999993</v>
      </c>
      <c r="E292" s="14">
        <v>25.6</v>
      </c>
      <c r="F292" s="14">
        <v>5</v>
      </c>
      <c r="G292" s="13">
        <v>3.3250000000000011</v>
      </c>
    </row>
    <row r="293" spans="1:7" ht="15">
      <c r="A293" s="10" t="s">
        <v>291</v>
      </c>
      <c r="B293" s="11" t="s">
        <v>1</v>
      </c>
      <c r="C293" s="14">
        <v>57.8</v>
      </c>
      <c r="D293" s="14">
        <v>13.4</v>
      </c>
      <c r="E293" s="14">
        <v>28.9</v>
      </c>
      <c r="F293" s="14">
        <v>6</v>
      </c>
      <c r="G293" s="13">
        <v>3.1</v>
      </c>
    </row>
    <row r="294" spans="1:7" ht="15">
      <c r="A294" s="10" t="s">
        <v>292</v>
      </c>
      <c r="B294" s="11" t="s">
        <v>1</v>
      </c>
      <c r="C294" s="14">
        <v>40.4</v>
      </c>
      <c r="D294" s="14">
        <v>7.7</v>
      </c>
      <c r="E294" s="14">
        <v>25.6</v>
      </c>
      <c r="F294" s="14">
        <v>5</v>
      </c>
      <c r="G294" s="13">
        <v>1.7749999999999986</v>
      </c>
    </row>
    <row r="295" spans="1:7" ht="15">
      <c r="A295" s="10" t="s">
        <v>293</v>
      </c>
      <c r="B295" s="11" t="s">
        <v>1</v>
      </c>
      <c r="C295" s="14">
        <v>47.8</v>
      </c>
      <c r="D295" s="14">
        <v>13.4</v>
      </c>
      <c r="E295" s="14">
        <v>22.5</v>
      </c>
      <c r="F295" s="14">
        <v>5</v>
      </c>
      <c r="G295" s="13">
        <v>2.9749999999999996</v>
      </c>
    </row>
    <row r="296" spans="1:7" ht="15">
      <c r="A296" s="10" t="s">
        <v>294</v>
      </c>
      <c r="B296" s="11" t="s">
        <v>1</v>
      </c>
      <c r="C296" s="14">
        <v>50.6</v>
      </c>
      <c r="D296" s="14">
        <v>8.9</v>
      </c>
      <c r="E296" s="14">
        <v>23.4</v>
      </c>
      <c r="F296" s="14">
        <v>7</v>
      </c>
      <c r="G296" s="13">
        <v>3.0500000000000007</v>
      </c>
    </row>
    <row r="297" spans="1:7" ht="15">
      <c r="A297" s="10" t="s">
        <v>295</v>
      </c>
      <c r="B297" s="11" t="s">
        <v>1</v>
      </c>
      <c r="C297" s="14">
        <v>37.6</v>
      </c>
      <c r="D297" s="14">
        <v>5.6</v>
      </c>
      <c r="E297" s="14">
        <v>18.3</v>
      </c>
      <c r="F297" s="14">
        <v>6</v>
      </c>
      <c r="G297" s="13">
        <v>2.7399999999999998</v>
      </c>
    </row>
    <row r="298" spans="1:7" ht="15">
      <c r="A298" s="10" t="s">
        <v>296</v>
      </c>
      <c r="B298" s="11" t="s">
        <v>1</v>
      </c>
      <c r="C298" s="14">
        <v>47.6</v>
      </c>
      <c r="D298" s="14">
        <v>11.3</v>
      </c>
      <c r="E298" s="14">
        <v>22.4</v>
      </c>
      <c r="F298" s="14">
        <v>7</v>
      </c>
      <c r="G298" s="13">
        <v>2.3166666666666664</v>
      </c>
    </row>
    <row r="299" spans="1:7" ht="15">
      <c r="A299" s="10" t="s">
        <v>297</v>
      </c>
      <c r="B299" s="11" t="s">
        <v>1</v>
      </c>
      <c r="C299" s="12">
        <v>57.8</v>
      </c>
      <c r="D299" s="12">
        <v>13.2</v>
      </c>
      <c r="E299" s="12">
        <v>28.9</v>
      </c>
      <c r="F299" s="12">
        <v>6</v>
      </c>
      <c r="G299" s="13">
        <v>3.1399999999999992</v>
      </c>
    </row>
    <row r="300" spans="1:7" ht="15">
      <c r="A300" s="10" t="s">
        <v>298</v>
      </c>
      <c r="B300" s="11" t="s">
        <v>1</v>
      </c>
      <c r="C300" s="14">
        <v>43.4</v>
      </c>
      <c r="D300" s="14">
        <v>12.3</v>
      </c>
      <c r="E300" s="14">
        <v>20.100000000000001</v>
      </c>
      <c r="F300" s="14">
        <v>5</v>
      </c>
      <c r="G300" s="13">
        <v>2.7499999999999991</v>
      </c>
    </row>
    <row r="301" spans="1:7" ht="15">
      <c r="A301" s="10" t="s">
        <v>299</v>
      </c>
      <c r="B301" s="11" t="s">
        <v>1</v>
      </c>
      <c r="C301" s="14">
        <v>43.4</v>
      </c>
      <c r="D301" s="14">
        <v>7.7</v>
      </c>
      <c r="E301" s="14">
        <v>28.6</v>
      </c>
      <c r="F301" s="14">
        <v>4</v>
      </c>
      <c r="G301" s="13">
        <v>2.3666666666666649</v>
      </c>
    </row>
    <row r="302" spans="1:7" ht="15">
      <c r="A302" s="10" t="s">
        <v>300</v>
      </c>
      <c r="B302" s="11" t="s">
        <v>1</v>
      </c>
      <c r="C302" s="14">
        <v>45.3</v>
      </c>
      <c r="D302" s="14">
        <v>12.3</v>
      </c>
      <c r="E302" s="14">
        <v>23.4</v>
      </c>
      <c r="F302" s="14">
        <v>5</v>
      </c>
      <c r="G302" s="13">
        <v>2.4000000000000004</v>
      </c>
    </row>
    <row r="303" spans="1:7" ht="15">
      <c r="A303" s="10" t="s">
        <v>301</v>
      </c>
      <c r="B303" s="11" t="s">
        <v>1</v>
      </c>
      <c r="C303" s="14">
        <v>42.3</v>
      </c>
      <c r="D303" s="14">
        <v>6.3</v>
      </c>
      <c r="E303" s="14">
        <v>21.2</v>
      </c>
      <c r="F303" s="14">
        <v>7</v>
      </c>
      <c r="G303" s="13">
        <v>2.4666666666666668</v>
      </c>
    </row>
    <row r="304" spans="1:7" ht="15">
      <c r="A304" s="10" t="s">
        <v>302</v>
      </c>
      <c r="B304" s="11" t="s">
        <v>1</v>
      </c>
      <c r="C304" s="14">
        <v>41.2</v>
      </c>
      <c r="D304" s="14">
        <v>6.7</v>
      </c>
      <c r="E304" s="14">
        <v>23.4</v>
      </c>
      <c r="F304" s="14">
        <v>4</v>
      </c>
      <c r="G304" s="13">
        <v>3.7000000000000006</v>
      </c>
    </row>
    <row r="305" spans="1:7" ht="15">
      <c r="A305" s="10" t="s">
        <v>303</v>
      </c>
      <c r="B305" s="11" t="s">
        <v>1</v>
      </c>
      <c r="C305" s="14">
        <v>49.8</v>
      </c>
      <c r="D305" s="14">
        <v>9.6999999999999993</v>
      </c>
      <c r="E305" s="14">
        <v>24.5</v>
      </c>
      <c r="F305" s="14">
        <v>5</v>
      </c>
      <c r="G305" s="13">
        <v>3.8999999999999986</v>
      </c>
    </row>
    <row r="306" spans="1:7" ht="15">
      <c r="A306" s="10" t="s">
        <v>304</v>
      </c>
      <c r="B306" s="11" t="s">
        <v>1</v>
      </c>
      <c r="C306" s="14">
        <v>46.6</v>
      </c>
      <c r="D306" s="14">
        <v>8.8000000000000007</v>
      </c>
      <c r="E306" s="14">
        <v>25.6</v>
      </c>
      <c r="F306" s="14">
        <v>7</v>
      </c>
      <c r="G306" s="13">
        <v>2.0333333333333328</v>
      </c>
    </row>
    <row r="307" spans="1:7" ht="15">
      <c r="A307" s="10" t="s">
        <v>305</v>
      </c>
      <c r="B307" s="11" t="s">
        <v>1</v>
      </c>
      <c r="C307" s="14">
        <v>38.9</v>
      </c>
      <c r="D307" s="14">
        <v>8.8000000000000007</v>
      </c>
      <c r="E307" s="14">
        <v>21.2</v>
      </c>
      <c r="F307" s="14">
        <v>4</v>
      </c>
      <c r="G307" s="13">
        <v>2.9666666666666663</v>
      </c>
    </row>
    <row r="308" spans="1:7" ht="15">
      <c r="A308" s="10" t="s">
        <v>306</v>
      </c>
      <c r="B308" s="11" t="s">
        <v>1</v>
      </c>
      <c r="C308" s="14">
        <v>47.6</v>
      </c>
      <c r="D308" s="14">
        <v>12.3</v>
      </c>
      <c r="E308" s="14">
        <v>26.7</v>
      </c>
      <c r="F308" s="14">
        <v>6</v>
      </c>
      <c r="G308" s="13">
        <v>1.7199999999999995</v>
      </c>
    </row>
    <row r="309" spans="1:7" ht="15">
      <c r="A309" s="10" t="s">
        <v>307</v>
      </c>
      <c r="B309" s="11" t="s">
        <v>1</v>
      </c>
      <c r="C309" s="14">
        <v>53.4</v>
      </c>
      <c r="D309" s="14">
        <v>12.3</v>
      </c>
      <c r="E309" s="14">
        <v>26.7</v>
      </c>
      <c r="F309" s="14">
        <v>5</v>
      </c>
      <c r="G309" s="13">
        <v>3.5999999999999988</v>
      </c>
    </row>
    <row r="310" spans="1:7" ht="15">
      <c r="A310" s="10" t="s">
        <v>308</v>
      </c>
      <c r="B310" s="11" t="s">
        <v>1</v>
      </c>
      <c r="C310" s="14">
        <v>49.8</v>
      </c>
      <c r="D310" s="14">
        <v>13.4</v>
      </c>
      <c r="E310" s="14">
        <v>25.6</v>
      </c>
      <c r="F310" s="14">
        <v>7</v>
      </c>
      <c r="G310" s="13">
        <v>1.7999999999999996</v>
      </c>
    </row>
    <row r="311" spans="1:7" ht="15">
      <c r="A311" s="10" t="s">
        <v>309</v>
      </c>
      <c r="B311" s="11" t="s">
        <v>1</v>
      </c>
      <c r="C311" s="14">
        <v>51.2</v>
      </c>
      <c r="D311" s="14">
        <v>13.4</v>
      </c>
      <c r="E311" s="14">
        <v>26.7</v>
      </c>
      <c r="F311" s="14">
        <v>4</v>
      </c>
      <c r="G311" s="13">
        <v>3.7000000000000015</v>
      </c>
    </row>
    <row r="312" spans="1:7" ht="15">
      <c r="A312" s="10" t="s">
        <v>310</v>
      </c>
      <c r="B312" s="11" t="s">
        <v>1</v>
      </c>
      <c r="C312" s="14">
        <v>47.6</v>
      </c>
      <c r="D312" s="14">
        <v>11.3</v>
      </c>
      <c r="E312" s="14">
        <v>22.5</v>
      </c>
      <c r="F312" s="14">
        <v>5</v>
      </c>
      <c r="G312" s="13">
        <v>3.4499999999999993</v>
      </c>
    </row>
    <row r="313" spans="1:7" ht="15">
      <c r="A313" s="10" t="s">
        <v>311</v>
      </c>
      <c r="B313" s="11" t="s">
        <v>1</v>
      </c>
      <c r="C313" s="14">
        <v>36.700000000000003</v>
      </c>
      <c r="D313" s="14">
        <v>11.2</v>
      </c>
      <c r="E313" s="14">
        <v>8.9</v>
      </c>
      <c r="F313" s="14">
        <v>6</v>
      </c>
      <c r="G313" s="13">
        <v>3.3200000000000003</v>
      </c>
    </row>
    <row r="314" spans="1:7" ht="15">
      <c r="A314" s="10" t="s">
        <v>312</v>
      </c>
      <c r="B314" s="11" t="s">
        <v>1</v>
      </c>
      <c r="C314" s="14">
        <v>32.299999999999997</v>
      </c>
      <c r="D314" s="14">
        <v>7.6</v>
      </c>
      <c r="E314" s="14">
        <v>21.2</v>
      </c>
      <c r="F314" s="14">
        <v>2</v>
      </c>
      <c r="G314" s="13">
        <v>3.4999999999999964</v>
      </c>
    </row>
    <row r="315" spans="1:7" ht="15">
      <c r="A315" s="10" t="s">
        <v>313</v>
      </c>
      <c r="B315" s="11" t="s">
        <v>1</v>
      </c>
      <c r="C315" s="14">
        <v>52.3</v>
      </c>
      <c r="D315" s="14">
        <v>11.4</v>
      </c>
      <c r="E315" s="14">
        <v>27.6</v>
      </c>
      <c r="F315" s="14">
        <v>6</v>
      </c>
      <c r="G315" s="13">
        <v>2.6599999999999993</v>
      </c>
    </row>
    <row r="316" spans="1:7" ht="15">
      <c r="A316" s="10" t="s">
        <v>314</v>
      </c>
      <c r="B316" s="11" t="s">
        <v>1</v>
      </c>
      <c r="C316" s="14">
        <v>42.3</v>
      </c>
      <c r="D316" s="14">
        <v>9.8000000000000007</v>
      </c>
      <c r="E316" s="14">
        <v>24.5</v>
      </c>
      <c r="F316" s="14">
        <v>6</v>
      </c>
      <c r="G316" s="13">
        <v>1.6</v>
      </c>
    </row>
    <row r="317" spans="1:7" ht="15">
      <c r="A317" s="10" t="s">
        <v>315</v>
      </c>
      <c r="B317" s="11" t="s">
        <v>1</v>
      </c>
      <c r="C317" s="12">
        <v>51.2</v>
      </c>
      <c r="D317" s="12">
        <v>14.5</v>
      </c>
      <c r="E317" s="12">
        <v>34.200000000000003</v>
      </c>
      <c r="F317" s="12">
        <v>5</v>
      </c>
      <c r="G317" s="13">
        <v>0.625</v>
      </c>
    </row>
    <row r="318" spans="1:7" ht="15">
      <c r="A318" s="10" t="s">
        <v>316</v>
      </c>
      <c r="B318" s="11" t="s">
        <v>1</v>
      </c>
      <c r="C318" s="12">
        <v>49.2</v>
      </c>
      <c r="D318" s="12">
        <v>7.5</v>
      </c>
      <c r="E318" s="12">
        <v>32.299999999999997</v>
      </c>
      <c r="F318" s="12">
        <v>3</v>
      </c>
      <c r="G318" s="13">
        <v>4.7000000000000028</v>
      </c>
    </row>
    <row r="319" spans="1:7" ht="15">
      <c r="A319" s="10" t="s">
        <v>317</v>
      </c>
      <c r="B319" s="11" t="s">
        <v>1</v>
      </c>
      <c r="C319" s="12">
        <v>24.6</v>
      </c>
      <c r="D319" s="12">
        <v>4.2</v>
      </c>
      <c r="E319" s="12">
        <v>12.1</v>
      </c>
      <c r="F319" s="12">
        <v>2</v>
      </c>
      <c r="G319" s="13">
        <v>8.3000000000000025</v>
      </c>
    </row>
    <row r="320" spans="1:7" ht="15">
      <c r="A320" s="10" t="s">
        <v>318</v>
      </c>
      <c r="B320" s="11" t="s">
        <v>1</v>
      </c>
      <c r="C320" s="12">
        <v>54.5</v>
      </c>
      <c r="D320" s="12">
        <v>6.7</v>
      </c>
      <c r="E320" s="12">
        <v>32.9</v>
      </c>
      <c r="F320" s="12">
        <v>4</v>
      </c>
      <c r="G320" s="13">
        <v>4.9666666666666659</v>
      </c>
    </row>
    <row r="321" spans="1:7" ht="15">
      <c r="A321" s="10" t="s">
        <v>319</v>
      </c>
      <c r="B321" s="11" t="s">
        <v>1</v>
      </c>
      <c r="C321" s="12">
        <v>49.9</v>
      </c>
      <c r="D321" s="12">
        <v>7.8</v>
      </c>
      <c r="E321" s="12">
        <v>29.8</v>
      </c>
      <c r="F321" s="12">
        <v>5</v>
      </c>
      <c r="G321" s="13">
        <v>3.0750000000000002</v>
      </c>
    </row>
    <row r="322" spans="1:7" ht="15">
      <c r="A322" s="10" t="s">
        <v>320</v>
      </c>
      <c r="B322" s="11" t="s">
        <v>1</v>
      </c>
      <c r="C322" s="12">
        <v>43.2</v>
      </c>
      <c r="D322" s="12">
        <v>16.5</v>
      </c>
      <c r="E322" s="12">
        <v>18.899999999999999</v>
      </c>
      <c r="F322" s="12">
        <v>4</v>
      </c>
      <c r="G322" s="13">
        <v>2.6000000000000014</v>
      </c>
    </row>
    <row r="323" spans="1:7" ht="15">
      <c r="A323" s="10" t="s">
        <v>321</v>
      </c>
      <c r="B323" s="11" t="s">
        <v>1</v>
      </c>
      <c r="C323" s="12">
        <v>57.8</v>
      </c>
      <c r="D323" s="12">
        <v>9.1999999999999993</v>
      </c>
      <c r="E323" s="12">
        <v>32.200000000000003</v>
      </c>
      <c r="F323" s="12">
        <v>6</v>
      </c>
      <c r="G323" s="13">
        <v>3.2799999999999985</v>
      </c>
    </row>
    <row r="324" spans="1:7" ht="15">
      <c r="A324" s="10" t="s">
        <v>322</v>
      </c>
      <c r="B324" s="11" t="s">
        <v>1</v>
      </c>
      <c r="C324" s="12">
        <v>55.6</v>
      </c>
      <c r="D324" s="12">
        <v>17</v>
      </c>
      <c r="E324" s="12">
        <v>37.799999999999997</v>
      </c>
      <c r="F324" s="12">
        <v>4</v>
      </c>
      <c r="G324" s="13">
        <v>0.26666666666666811</v>
      </c>
    </row>
    <row r="325" spans="1:7" ht="15">
      <c r="A325" s="10" t="s">
        <v>323</v>
      </c>
      <c r="B325" s="11" t="s">
        <v>1</v>
      </c>
      <c r="C325" s="12">
        <v>42.3</v>
      </c>
      <c r="D325" s="12">
        <v>14.5</v>
      </c>
      <c r="E325" s="12">
        <v>22.3</v>
      </c>
      <c r="F325" s="12">
        <v>3</v>
      </c>
      <c r="G325" s="13">
        <v>2.7499999999999982</v>
      </c>
    </row>
    <row r="326" spans="1:7" ht="15">
      <c r="A326" s="10" t="s">
        <v>324</v>
      </c>
      <c r="B326" s="11" t="s">
        <v>1</v>
      </c>
      <c r="C326" s="12">
        <v>56.8</v>
      </c>
      <c r="D326" s="12">
        <v>12.3</v>
      </c>
      <c r="E326" s="12">
        <v>32.700000000000003</v>
      </c>
      <c r="F326" s="12">
        <v>6</v>
      </c>
      <c r="G326" s="13">
        <v>2.3599999999999994</v>
      </c>
    </row>
    <row r="327" spans="1:7" ht="15">
      <c r="A327" s="10" t="s">
        <v>325</v>
      </c>
      <c r="B327" s="11" t="s">
        <v>1</v>
      </c>
      <c r="C327" s="12">
        <v>59.8</v>
      </c>
      <c r="D327" s="12">
        <v>12.3</v>
      </c>
      <c r="E327" s="12">
        <v>30.2</v>
      </c>
      <c r="F327" s="12">
        <v>4</v>
      </c>
      <c r="G327" s="13">
        <v>5.7666666666666666</v>
      </c>
    </row>
    <row r="328" spans="1:7" ht="15">
      <c r="A328" s="10" t="s">
        <v>326</v>
      </c>
      <c r="B328" s="11" t="s">
        <v>1</v>
      </c>
      <c r="C328" s="12">
        <v>59.9</v>
      </c>
      <c r="D328" s="12">
        <v>5.6</v>
      </c>
      <c r="E328" s="12">
        <v>31.3</v>
      </c>
      <c r="F328" s="12">
        <v>5</v>
      </c>
      <c r="G328" s="13">
        <v>5.7499999999999991</v>
      </c>
    </row>
    <row r="329" spans="1:7" ht="15">
      <c r="A329" s="10" t="s">
        <v>327</v>
      </c>
      <c r="B329" s="11" t="s">
        <v>1</v>
      </c>
      <c r="C329" s="12">
        <v>43.2</v>
      </c>
      <c r="D329" s="12">
        <v>8.8000000000000007</v>
      </c>
      <c r="E329" s="12">
        <v>31.3</v>
      </c>
      <c r="F329" s="12">
        <v>3</v>
      </c>
      <c r="G329" s="13">
        <v>1.5500000000000025</v>
      </c>
    </row>
    <row r="330" spans="1:7" ht="15">
      <c r="A330" s="10" t="s">
        <v>328</v>
      </c>
      <c r="B330" s="11" t="s">
        <v>1</v>
      </c>
      <c r="C330" s="12">
        <v>43.5</v>
      </c>
      <c r="D330" s="12">
        <v>11.2</v>
      </c>
      <c r="E330" s="12">
        <v>21.3</v>
      </c>
      <c r="F330" s="12">
        <v>3</v>
      </c>
      <c r="G330" s="13">
        <v>5.4999999999999982</v>
      </c>
    </row>
    <row r="331" spans="1:7" ht="15">
      <c r="A331" s="10" t="s">
        <v>329</v>
      </c>
      <c r="B331" s="11" t="s">
        <v>1</v>
      </c>
      <c r="C331" s="12">
        <v>42.2</v>
      </c>
      <c r="D331" s="12">
        <v>10.8</v>
      </c>
      <c r="E331" s="12">
        <v>21.3</v>
      </c>
      <c r="F331" s="12">
        <v>4</v>
      </c>
      <c r="G331" s="13">
        <v>3.3666666666666671</v>
      </c>
    </row>
    <row r="332" spans="1:7" ht="15">
      <c r="A332" s="10" t="s">
        <v>330</v>
      </c>
      <c r="B332" s="11" t="s">
        <v>1</v>
      </c>
      <c r="C332" s="12">
        <v>48.3</v>
      </c>
      <c r="D332" s="12">
        <v>9.8000000000000007</v>
      </c>
      <c r="E332" s="12">
        <v>23.1</v>
      </c>
      <c r="F332" s="12">
        <v>5</v>
      </c>
      <c r="G332" s="13">
        <v>3.8499999999999996</v>
      </c>
    </row>
    <row r="333" spans="1:7" ht="15">
      <c r="A333" s="10" t="s">
        <v>331</v>
      </c>
      <c r="B333" s="11" t="s">
        <v>1</v>
      </c>
      <c r="C333" s="12">
        <v>35.5</v>
      </c>
      <c r="D333" s="12">
        <v>7.8</v>
      </c>
      <c r="E333" s="12">
        <v>21.2</v>
      </c>
      <c r="F333" s="12">
        <v>3</v>
      </c>
      <c r="G333" s="13">
        <v>3.25</v>
      </c>
    </row>
    <row r="334" spans="1:7" ht="15">
      <c r="A334" s="10" t="s">
        <v>332</v>
      </c>
      <c r="B334" s="11" t="s">
        <v>1</v>
      </c>
      <c r="C334" s="12">
        <v>64.2</v>
      </c>
      <c r="D334" s="12">
        <v>12.1</v>
      </c>
      <c r="E334" s="12">
        <v>33.200000000000003</v>
      </c>
      <c r="F334" s="12">
        <v>6</v>
      </c>
      <c r="G334" s="13">
        <v>3.78</v>
      </c>
    </row>
    <row r="335" spans="1:7" ht="15">
      <c r="A335" s="10" t="s">
        <v>333</v>
      </c>
      <c r="B335" s="11" t="s">
        <v>1</v>
      </c>
      <c r="C335" s="12">
        <v>43.1</v>
      </c>
      <c r="D335" s="12">
        <v>4.2</v>
      </c>
      <c r="E335" s="12">
        <v>21.2</v>
      </c>
      <c r="F335" s="12">
        <v>3</v>
      </c>
      <c r="G335" s="13">
        <v>8.85</v>
      </c>
    </row>
    <row r="336" spans="1:7" ht="15">
      <c r="A336" s="10" t="s">
        <v>334</v>
      </c>
      <c r="B336" s="11" t="s">
        <v>1</v>
      </c>
      <c r="C336" s="12">
        <v>46.2</v>
      </c>
      <c r="D336" s="12">
        <v>8.1999999999999993</v>
      </c>
      <c r="E336" s="12">
        <v>29.2</v>
      </c>
      <c r="F336" s="12">
        <v>3</v>
      </c>
      <c r="G336" s="13">
        <v>4.4000000000000004</v>
      </c>
    </row>
    <row r="337" spans="1:7" ht="15">
      <c r="A337" s="10" t="s">
        <v>335</v>
      </c>
      <c r="B337" s="11" t="s">
        <v>1</v>
      </c>
      <c r="C337" s="12">
        <v>58.8</v>
      </c>
      <c r="D337" s="12">
        <v>14.5</v>
      </c>
      <c r="E337" s="12">
        <v>35</v>
      </c>
      <c r="F337" s="12">
        <v>5</v>
      </c>
      <c r="G337" s="13">
        <v>2.3249999999999993</v>
      </c>
    </row>
    <row r="338" spans="1:7" ht="15">
      <c r="A338" s="10" t="s">
        <v>336</v>
      </c>
      <c r="B338" s="11" t="s">
        <v>1</v>
      </c>
      <c r="C338" s="12">
        <v>41</v>
      </c>
      <c r="D338" s="12">
        <v>11.9</v>
      </c>
      <c r="E338" s="12">
        <v>22</v>
      </c>
      <c r="F338" s="12">
        <v>3</v>
      </c>
      <c r="G338" s="13">
        <v>3.5500000000000007</v>
      </c>
    </row>
    <row r="339" spans="1:7" ht="15">
      <c r="A339" s="10" t="s">
        <v>337</v>
      </c>
      <c r="B339" s="11" t="s">
        <v>1</v>
      </c>
      <c r="C339" s="12">
        <v>51.2</v>
      </c>
      <c r="D339" s="12">
        <v>12.7</v>
      </c>
      <c r="E339" s="12">
        <v>25.6</v>
      </c>
      <c r="F339" s="12">
        <v>7</v>
      </c>
      <c r="G339" s="13">
        <v>2.15</v>
      </c>
    </row>
    <row r="340" spans="1:7" ht="15">
      <c r="A340" s="10" t="s">
        <v>338</v>
      </c>
      <c r="B340" s="11" t="s">
        <v>1</v>
      </c>
      <c r="C340" s="12">
        <v>45.6</v>
      </c>
      <c r="D340" s="12">
        <v>11.2</v>
      </c>
      <c r="E340" s="12">
        <v>21.6</v>
      </c>
      <c r="F340" s="12">
        <v>3</v>
      </c>
      <c r="G340" s="13">
        <v>6.4000000000000021</v>
      </c>
    </row>
    <row r="341" spans="1:7" ht="15">
      <c r="A341" s="10" t="s">
        <v>339</v>
      </c>
      <c r="B341" s="11" t="s">
        <v>1</v>
      </c>
      <c r="C341" s="14">
        <v>55.9</v>
      </c>
      <c r="D341" s="14">
        <v>8.6999999999999993</v>
      </c>
      <c r="E341" s="14">
        <v>33.200000000000003</v>
      </c>
      <c r="F341" s="14">
        <v>6</v>
      </c>
      <c r="G341" s="13">
        <v>2.8</v>
      </c>
    </row>
    <row r="342" spans="1:7" ht="15">
      <c r="A342" s="10" t="s">
        <v>340</v>
      </c>
      <c r="B342" s="11" t="s">
        <v>1</v>
      </c>
      <c r="C342" s="14">
        <v>57.5</v>
      </c>
      <c r="D342" s="14">
        <v>9.8000000000000007</v>
      </c>
      <c r="E342" s="14">
        <v>34.200000000000003</v>
      </c>
      <c r="F342" s="14">
        <v>6</v>
      </c>
      <c r="G342" s="13">
        <v>2.7</v>
      </c>
    </row>
    <row r="343" spans="1:7" ht="15">
      <c r="A343" s="10" t="s">
        <v>341</v>
      </c>
      <c r="B343" s="11" t="s">
        <v>1</v>
      </c>
      <c r="C343" s="14">
        <v>46.3</v>
      </c>
      <c r="D343" s="14">
        <v>9</v>
      </c>
      <c r="E343" s="14">
        <v>23.8</v>
      </c>
      <c r="F343" s="14">
        <v>5</v>
      </c>
      <c r="G343" s="13">
        <v>3.3749999999999991</v>
      </c>
    </row>
    <row r="344" spans="1:7" ht="15">
      <c r="A344" s="10" t="s">
        <v>342</v>
      </c>
      <c r="B344" s="11" t="s">
        <v>1</v>
      </c>
      <c r="C344" s="14">
        <v>46.7</v>
      </c>
      <c r="D344" s="14">
        <v>9.9</v>
      </c>
      <c r="E344" s="14">
        <v>23.4</v>
      </c>
      <c r="F344" s="14">
        <v>4</v>
      </c>
      <c r="G344" s="13">
        <v>4.4666666666666686</v>
      </c>
    </row>
    <row r="345" spans="1:7" ht="15">
      <c r="A345" s="10" t="s">
        <v>343</v>
      </c>
      <c r="B345" s="11" t="s">
        <v>1</v>
      </c>
      <c r="C345" s="14">
        <v>39.799999999999997</v>
      </c>
      <c r="D345" s="14">
        <v>8.3000000000000007</v>
      </c>
      <c r="E345" s="14">
        <v>19.5</v>
      </c>
      <c r="F345" s="14">
        <v>5</v>
      </c>
      <c r="G345" s="13">
        <v>2.9999999999999991</v>
      </c>
    </row>
    <row r="346" spans="1:7" ht="15">
      <c r="A346" s="10" t="s">
        <v>344</v>
      </c>
      <c r="B346" s="11" t="s">
        <v>1</v>
      </c>
      <c r="C346" s="14">
        <v>39.799999999999997</v>
      </c>
      <c r="D346" s="14">
        <v>6.5</v>
      </c>
      <c r="E346" s="14">
        <v>25.2</v>
      </c>
      <c r="F346" s="14">
        <v>5</v>
      </c>
      <c r="G346" s="13">
        <v>2.0249999999999995</v>
      </c>
    </row>
    <row r="347" spans="1:7" ht="15">
      <c r="A347" s="10" t="s">
        <v>345</v>
      </c>
      <c r="B347" s="11" t="s">
        <v>1</v>
      </c>
      <c r="C347" s="14">
        <v>43.5</v>
      </c>
      <c r="D347" s="14">
        <v>9</v>
      </c>
      <c r="E347" s="14">
        <v>24.5</v>
      </c>
      <c r="F347" s="14">
        <v>5</v>
      </c>
      <c r="G347" s="13">
        <v>2.5</v>
      </c>
    </row>
    <row r="348" spans="1:7" ht="15">
      <c r="A348" s="10" t="s">
        <v>346</v>
      </c>
      <c r="B348" s="11" t="s">
        <v>1</v>
      </c>
      <c r="C348" s="14">
        <v>56.9</v>
      </c>
      <c r="D348" s="14">
        <v>13.5</v>
      </c>
      <c r="E348" s="14">
        <v>34.5</v>
      </c>
      <c r="F348" s="14">
        <v>4</v>
      </c>
      <c r="G348" s="13">
        <v>2.9666666666666663</v>
      </c>
    </row>
    <row r="349" spans="1:7" ht="15">
      <c r="A349" s="10" t="s">
        <v>347</v>
      </c>
      <c r="B349" s="11" t="s">
        <v>1</v>
      </c>
      <c r="C349" s="14">
        <v>33.200000000000003</v>
      </c>
      <c r="D349" s="14">
        <v>7.8</v>
      </c>
      <c r="E349" s="14">
        <v>16.3</v>
      </c>
      <c r="F349" s="14">
        <v>4</v>
      </c>
      <c r="G349" s="13">
        <v>3.0333333333333337</v>
      </c>
    </row>
    <row r="350" spans="1:7" ht="15">
      <c r="A350" s="10" t="s">
        <v>348</v>
      </c>
      <c r="B350" s="11" t="s">
        <v>1</v>
      </c>
      <c r="C350" s="14">
        <v>55.2</v>
      </c>
      <c r="D350" s="14">
        <v>9.1999999999999993</v>
      </c>
      <c r="E350" s="14">
        <v>29.1</v>
      </c>
      <c r="F350" s="14">
        <v>6</v>
      </c>
      <c r="G350" s="13">
        <v>3.38</v>
      </c>
    </row>
    <row r="351" spans="1:7" ht="15">
      <c r="A351" s="10" t="s">
        <v>349</v>
      </c>
      <c r="B351" s="11" t="s">
        <v>1</v>
      </c>
      <c r="C351" s="14">
        <v>54.5</v>
      </c>
      <c r="D351" s="14">
        <v>11.5</v>
      </c>
      <c r="E351" s="14">
        <v>32.299999999999997</v>
      </c>
      <c r="F351" s="14">
        <v>4</v>
      </c>
      <c r="G351" s="13">
        <v>3.5666666666666678</v>
      </c>
    </row>
    <row r="352" spans="1:7" ht="15">
      <c r="A352" s="10" t="s">
        <v>350</v>
      </c>
      <c r="B352" s="11" t="s">
        <v>1</v>
      </c>
      <c r="C352" s="14">
        <v>50.2</v>
      </c>
      <c r="D352" s="14">
        <v>8.6999999999999993</v>
      </c>
      <c r="E352" s="14">
        <v>24.5</v>
      </c>
      <c r="F352" s="14">
        <v>4</v>
      </c>
      <c r="G352" s="13">
        <v>5.666666666666667</v>
      </c>
    </row>
    <row r="353" spans="1:7" ht="15">
      <c r="A353" s="10" t="s">
        <v>351</v>
      </c>
      <c r="B353" s="11" t="s">
        <v>1</v>
      </c>
      <c r="C353" s="14">
        <v>54.6</v>
      </c>
      <c r="D353" s="14">
        <v>11.3</v>
      </c>
      <c r="E353" s="14">
        <v>35.5</v>
      </c>
      <c r="F353" s="14">
        <v>4</v>
      </c>
      <c r="G353" s="13">
        <v>2.5999999999999992</v>
      </c>
    </row>
    <row r="354" spans="1:7" ht="15">
      <c r="A354" s="10" t="s">
        <v>352</v>
      </c>
      <c r="B354" s="11" t="s">
        <v>1</v>
      </c>
      <c r="C354" s="14">
        <v>60.5</v>
      </c>
      <c r="D354" s="14">
        <v>8.6999999999999993</v>
      </c>
      <c r="E354" s="14">
        <v>35.799999999999997</v>
      </c>
      <c r="F354" s="14">
        <v>9</v>
      </c>
      <c r="G354" s="13">
        <v>2</v>
      </c>
    </row>
    <row r="355" spans="1:7" ht="15">
      <c r="A355" s="10" t="s">
        <v>353</v>
      </c>
      <c r="B355" s="11" t="s">
        <v>1</v>
      </c>
      <c r="C355" s="14">
        <v>54.3</v>
      </c>
      <c r="D355" s="14">
        <v>3.5</v>
      </c>
      <c r="E355" s="14">
        <v>29.5</v>
      </c>
      <c r="F355" s="14">
        <v>4</v>
      </c>
      <c r="G355" s="13">
        <v>7.0999999999999988</v>
      </c>
    </row>
    <row r="356" spans="1:7" ht="15">
      <c r="A356" s="10" t="s">
        <v>354</v>
      </c>
      <c r="B356" s="11" t="s">
        <v>1</v>
      </c>
      <c r="C356" s="14">
        <v>57.8</v>
      </c>
      <c r="D356" s="14">
        <v>5.6</v>
      </c>
      <c r="E356" s="14">
        <v>31.8</v>
      </c>
      <c r="F356" s="14">
        <v>5</v>
      </c>
      <c r="G356" s="13">
        <v>5.0999999999999988</v>
      </c>
    </row>
    <row r="357" spans="1:7" ht="15">
      <c r="A357" s="10" t="s">
        <v>355</v>
      </c>
      <c r="B357" s="11" t="s">
        <v>1</v>
      </c>
      <c r="C357" s="14">
        <v>45</v>
      </c>
      <c r="D357" s="14">
        <v>2.1</v>
      </c>
      <c r="E357" s="14">
        <v>33.4</v>
      </c>
      <c r="F357" s="14">
        <v>6</v>
      </c>
      <c r="G357" s="13">
        <v>1.9</v>
      </c>
    </row>
    <row r="358" spans="1:7" ht="15">
      <c r="A358" s="10" t="s">
        <v>356</v>
      </c>
      <c r="B358" s="11" t="s">
        <v>1</v>
      </c>
      <c r="C358" s="14">
        <v>41.8</v>
      </c>
      <c r="D358" s="14">
        <v>7.8</v>
      </c>
      <c r="E358" s="14">
        <v>22.9</v>
      </c>
      <c r="F358" s="14">
        <v>3</v>
      </c>
      <c r="G358" s="13">
        <v>5.5500000000000007</v>
      </c>
    </row>
    <row r="359" spans="1:7" ht="15">
      <c r="A359" s="10" t="s">
        <v>357</v>
      </c>
      <c r="B359" s="11" t="s">
        <v>1</v>
      </c>
      <c r="C359" s="14">
        <v>40.9</v>
      </c>
      <c r="D359" s="14">
        <v>10.1</v>
      </c>
      <c r="E359" s="14">
        <v>26</v>
      </c>
      <c r="F359" s="14">
        <v>2</v>
      </c>
      <c r="G359" s="13">
        <v>4.7999999999999972</v>
      </c>
    </row>
    <row r="360" spans="1:7" ht="15">
      <c r="A360" s="10" t="s">
        <v>358</v>
      </c>
      <c r="B360" s="11" t="s">
        <v>1</v>
      </c>
      <c r="C360" s="14">
        <v>51.2</v>
      </c>
      <c r="D360" s="14">
        <v>12.3</v>
      </c>
      <c r="E360" s="14">
        <v>31.9</v>
      </c>
      <c r="F360" s="14">
        <v>5</v>
      </c>
      <c r="G360" s="13">
        <v>1.7500000000000018</v>
      </c>
    </row>
    <row r="361" spans="1:7" ht="15">
      <c r="A361" s="10" t="s">
        <v>359</v>
      </c>
      <c r="B361" s="11" t="s">
        <v>1</v>
      </c>
      <c r="C361" s="14">
        <v>52.8</v>
      </c>
      <c r="D361" s="14">
        <v>9.1999999999999993</v>
      </c>
      <c r="E361" s="14">
        <v>34.4</v>
      </c>
      <c r="F361" s="14">
        <v>4</v>
      </c>
      <c r="G361" s="13">
        <v>3.0666666666666651</v>
      </c>
    </row>
    <row r="362" spans="1:7" ht="15">
      <c r="A362" s="10" t="s">
        <v>360</v>
      </c>
      <c r="B362" s="11" t="s">
        <v>1</v>
      </c>
      <c r="C362" s="14">
        <v>55.9</v>
      </c>
      <c r="D362" s="14">
        <v>8</v>
      </c>
      <c r="E362" s="14">
        <v>34</v>
      </c>
      <c r="F362" s="14">
        <v>6</v>
      </c>
      <c r="G362" s="13">
        <v>2.78</v>
      </c>
    </row>
    <row r="363" spans="1:7" ht="15">
      <c r="A363" s="10" t="s">
        <v>361</v>
      </c>
      <c r="B363" s="11" t="s">
        <v>1</v>
      </c>
      <c r="C363" s="14">
        <v>44.2</v>
      </c>
      <c r="D363" s="14">
        <v>3.1</v>
      </c>
      <c r="E363" s="14">
        <v>30.5</v>
      </c>
      <c r="F363" s="14">
        <v>5</v>
      </c>
      <c r="G363" s="13">
        <v>2.6500000000000004</v>
      </c>
    </row>
    <row r="364" spans="1:7" ht="15">
      <c r="A364" s="10" t="s">
        <v>362</v>
      </c>
      <c r="B364" s="11" t="s">
        <v>1</v>
      </c>
      <c r="C364" s="14">
        <v>44.6</v>
      </c>
      <c r="D364" s="14">
        <v>4.5999999999999996</v>
      </c>
      <c r="E364" s="14">
        <v>33.5</v>
      </c>
      <c r="F364" s="14">
        <v>5</v>
      </c>
      <c r="G364" s="13">
        <v>1.625</v>
      </c>
    </row>
    <row r="365" spans="1:7" ht="15">
      <c r="A365" s="10" t="s">
        <v>363</v>
      </c>
      <c r="B365" s="11" t="s">
        <v>1</v>
      </c>
      <c r="C365" s="14">
        <v>41.3</v>
      </c>
      <c r="D365" s="14">
        <v>8.9</v>
      </c>
      <c r="E365" s="14">
        <v>15.6</v>
      </c>
      <c r="F365" s="14">
        <v>3</v>
      </c>
      <c r="G365" s="13">
        <v>8.3999999999999986</v>
      </c>
    </row>
    <row r="366" spans="1:7" ht="15">
      <c r="A366" s="10" t="s">
        <v>364</v>
      </c>
      <c r="B366" s="11" t="s">
        <v>1</v>
      </c>
      <c r="C366" s="14">
        <v>51.3</v>
      </c>
      <c r="D366" s="14">
        <v>14.2</v>
      </c>
      <c r="E366" s="14">
        <v>23.8</v>
      </c>
      <c r="F366" s="14">
        <v>4</v>
      </c>
      <c r="G366" s="13">
        <v>4.4333333333333309</v>
      </c>
    </row>
    <row r="367" spans="1:7" ht="15">
      <c r="A367" s="10" t="s">
        <v>365</v>
      </c>
      <c r="B367" s="11" t="s">
        <v>1</v>
      </c>
      <c r="C367" s="14">
        <v>51.9</v>
      </c>
      <c r="D367" s="14">
        <v>11.8</v>
      </c>
      <c r="E367" s="14">
        <v>32.200000000000003</v>
      </c>
      <c r="F367" s="14">
        <v>5</v>
      </c>
      <c r="G367" s="13">
        <v>1.9749999999999979</v>
      </c>
    </row>
    <row r="368" spans="1:7" ht="15">
      <c r="A368" s="10" t="s">
        <v>366</v>
      </c>
      <c r="B368" s="11" t="s">
        <v>1</v>
      </c>
      <c r="C368" s="14">
        <v>31.5</v>
      </c>
      <c r="D368" s="14">
        <v>6.3</v>
      </c>
      <c r="E368" s="14">
        <v>16.2</v>
      </c>
      <c r="F368" s="14">
        <v>3</v>
      </c>
      <c r="G368" s="13">
        <v>4.5</v>
      </c>
    </row>
    <row r="369" spans="1:7" ht="15">
      <c r="A369" s="10" t="s">
        <v>367</v>
      </c>
      <c r="B369" s="11" t="s">
        <v>1</v>
      </c>
      <c r="C369" s="14">
        <v>61.3</v>
      </c>
      <c r="D369" s="14">
        <v>7.2</v>
      </c>
      <c r="E369" s="14">
        <v>38.200000000000003</v>
      </c>
      <c r="F369" s="14">
        <v>5</v>
      </c>
      <c r="G369" s="13">
        <v>3.9749999999999979</v>
      </c>
    </row>
    <row r="370" spans="1:7" ht="15">
      <c r="A370" s="10" t="s">
        <v>368</v>
      </c>
      <c r="B370" s="11" t="s">
        <v>1</v>
      </c>
      <c r="C370" s="14">
        <v>49.2</v>
      </c>
      <c r="D370" s="14">
        <v>8.3000000000000007</v>
      </c>
      <c r="E370" s="14">
        <v>30.8</v>
      </c>
      <c r="F370" s="14">
        <v>5</v>
      </c>
      <c r="G370" s="13">
        <v>2.5250000000000012</v>
      </c>
    </row>
    <row r="371" spans="1:7" ht="15">
      <c r="A371" s="10" t="s">
        <v>369</v>
      </c>
      <c r="B371" s="11" t="s">
        <v>1</v>
      </c>
      <c r="C371" s="14">
        <v>44.2</v>
      </c>
      <c r="D371" s="14">
        <v>11</v>
      </c>
      <c r="E371" s="14">
        <v>30.3</v>
      </c>
      <c r="F371" s="14">
        <v>3</v>
      </c>
      <c r="G371" s="13">
        <v>1.4500000000000011</v>
      </c>
    </row>
    <row r="372" spans="1:7" ht="15">
      <c r="A372" s="10" t="s">
        <v>370</v>
      </c>
      <c r="B372" s="11" t="s">
        <v>1</v>
      </c>
      <c r="C372" s="14">
        <v>61.2</v>
      </c>
      <c r="D372" s="14">
        <v>5.6</v>
      </c>
      <c r="E372" s="14">
        <v>42.3</v>
      </c>
      <c r="F372" s="14">
        <v>6</v>
      </c>
      <c r="G372" s="13">
        <v>2.660000000000001</v>
      </c>
    </row>
    <row r="373" spans="1:7" ht="15">
      <c r="A373" s="10" t="s">
        <v>371</v>
      </c>
      <c r="B373" s="11" t="s">
        <v>1</v>
      </c>
      <c r="C373" s="14">
        <v>41</v>
      </c>
      <c r="D373" s="14">
        <v>12.2</v>
      </c>
      <c r="E373" s="14">
        <v>25.3</v>
      </c>
      <c r="F373" s="14">
        <v>4</v>
      </c>
      <c r="G373" s="13">
        <v>1.1666666666666667</v>
      </c>
    </row>
    <row r="374" spans="1:7" ht="15">
      <c r="A374" s="10" t="s">
        <v>372</v>
      </c>
      <c r="B374" s="11" t="s">
        <v>1</v>
      </c>
      <c r="C374" s="14">
        <v>41</v>
      </c>
      <c r="D374" s="14">
        <v>5.8</v>
      </c>
      <c r="E374" s="14">
        <v>31.8</v>
      </c>
      <c r="F374" s="14">
        <v>5</v>
      </c>
      <c r="G374" s="13">
        <v>0.85000000000000053</v>
      </c>
    </row>
    <row r="375" spans="1:7" ht="15">
      <c r="A375" s="10" t="s">
        <v>373</v>
      </c>
      <c r="B375" s="11" t="s">
        <v>1</v>
      </c>
      <c r="C375" s="14">
        <v>32</v>
      </c>
      <c r="D375" s="14">
        <v>5.8</v>
      </c>
      <c r="E375" s="14">
        <v>18.8</v>
      </c>
      <c r="F375" s="14">
        <v>3</v>
      </c>
      <c r="G375" s="13">
        <v>3.6999999999999993</v>
      </c>
    </row>
    <row r="376" spans="1:7" ht="15">
      <c r="A376" s="10" t="s">
        <v>374</v>
      </c>
      <c r="B376" s="11" t="s">
        <v>1</v>
      </c>
      <c r="C376" s="14">
        <v>48.2</v>
      </c>
      <c r="D376" s="14">
        <v>9.1999999999999993</v>
      </c>
      <c r="E376" s="14">
        <v>36.799999999999997</v>
      </c>
      <c r="F376" s="14">
        <v>5</v>
      </c>
      <c r="G376" s="13">
        <v>0.55000000000000071</v>
      </c>
    </row>
    <row r="377" spans="1:7" ht="15">
      <c r="A377" s="10" t="s">
        <v>375</v>
      </c>
      <c r="B377" s="11" t="s">
        <v>1</v>
      </c>
      <c r="C377" s="14">
        <v>58.9</v>
      </c>
      <c r="D377" s="14">
        <v>11.2</v>
      </c>
      <c r="E377" s="14">
        <v>36.1</v>
      </c>
      <c r="F377" s="14">
        <v>5</v>
      </c>
      <c r="G377" s="13">
        <v>2.9000000000000004</v>
      </c>
    </row>
    <row r="378" spans="1:7" ht="15">
      <c r="A378" s="10" t="s">
        <v>376</v>
      </c>
      <c r="B378" s="11" t="s">
        <v>1</v>
      </c>
      <c r="C378" s="14">
        <v>58.8</v>
      </c>
      <c r="D378" s="14">
        <v>8.1999999999999993</v>
      </c>
      <c r="E378" s="14">
        <v>42.3</v>
      </c>
      <c r="F378" s="14">
        <v>5</v>
      </c>
      <c r="G378" s="13">
        <v>2.0749999999999993</v>
      </c>
    </row>
    <row r="379" spans="1:7" ht="15">
      <c r="A379" s="10" t="s">
        <v>377</v>
      </c>
      <c r="B379" s="11" t="s">
        <v>1</v>
      </c>
      <c r="C379" s="14">
        <v>41</v>
      </c>
      <c r="D379" s="14">
        <v>6.6</v>
      </c>
      <c r="E379" s="14">
        <v>32.299999999999997</v>
      </c>
      <c r="F379" s="14">
        <v>4</v>
      </c>
      <c r="G379" s="13">
        <v>0.70000000000000051</v>
      </c>
    </row>
    <row r="380" spans="1:7" ht="15">
      <c r="A380" s="10" t="s">
        <v>378</v>
      </c>
      <c r="B380" s="11" t="s">
        <v>1</v>
      </c>
      <c r="C380" s="14">
        <v>51.5</v>
      </c>
      <c r="D380" s="14">
        <v>8.9</v>
      </c>
      <c r="E380" s="14">
        <v>32</v>
      </c>
      <c r="F380" s="14">
        <v>5</v>
      </c>
      <c r="G380" s="13">
        <v>2.6500000000000004</v>
      </c>
    </row>
    <row r="381" spans="1:7" ht="15">
      <c r="A381" s="10" t="s">
        <v>379</v>
      </c>
      <c r="B381" s="11" t="s">
        <v>1</v>
      </c>
      <c r="C381" s="14">
        <v>57.8</v>
      </c>
      <c r="D381" s="14">
        <v>12.4</v>
      </c>
      <c r="E381" s="14">
        <v>38.200000000000003</v>
      </c>
      <c r="F381" s="14">
        <v>7</v>
      </c>
      <c r="G381" s="13">
        <v>1.1999999999999993</v>
      </c>
    </row>
    <row r="382" spans="1:7" ht="15">
      <c r="A382" s="10" t="s">
        <v>380</v>
      </c>
      <c r="B382" s="11" t="s">
        <v>1</v>
      </c>
      <c r="C382" s="14">
        <v>43.4</v>
      </c>
      <c r="D382" s="14">
        <v>11.1</v>
      </c>
      <c r="E382" s="14">
        <v>25.6</v>
      </c>
      <c r="F382" s="14">
        <v>6</v>
      </c>
      <c r="G382" s="13">
        <v>1.3399999999999992</v>
      </c>
    </row>
    <row r="383" spans="1:7" ht="15">
      <c r="A383" s="10" t="s">
        <v>381</v>
      </c>
      <c r="B383" s="11" t="s">
        <v>1</v>
      </c>
      <c r="C383" s="14">
        <v>78.900000000000006</v>
      </c>
      <c r="D383" s="14">
        <v>7.9</v>
      </c>
      <c r="E383" s="14">
        <v>8.6</v>
      </c>
      <c r="F383" s="14">
        <v>7</v>
      </c>
      <c r="G383" s="13">
        <v>10.4</v>
      </c>
    </row>
    <row r="384" spans="1:7" ht="15">
      <c r="A384" s="10" t="s">
        <v>382</v>
      </c>
      <c r="B384" s="11" t="s">
        <v>1</v>
      </c>
      <c r="C384" s="14">
        <v>46.7</v>
      </c>
      <c r="D384" s="14">
        <v>11.3</v>
      </c>
      <c r="E384" s="14">
        <v>28.9</v>
      </c>
      <c r="F384" s="14">
        <v>4</v>
      </c>
      <c r="G384" s="13">
        <v>2.1666666666666692</v>
      </c>
    </row>
    <row r="385" spans="1:7" ht="15">
      <c r="A385" s="10" t="s">
        <v>383</v>
      </c>
      <c r="B385" s="11" t="s">
        <v>1</v>
      </c>
      <c r="C385" s="14">
        <v>42.3</v>
      </c>
      <c r="D385" s="14">
        <v>5.6</v>
      </c>
      <c r="E385" s="14">
        <v>25.6</v>
      </c>
      <c r="F385" s="14">
        <v>5</v>
      </c>
      <c r="G385" s="13">
        <v>2.7749999999999986</v>
      </c>
    </row>
    <row r="386" spans="1:7" ht="15">
      <c r="A386" s="10" t="s">
        <v>384</v>
      </c>
      <c r="B386" s="11" t="s">
        <v>1</v>
      </c>
      <c r="C386" s="14">
        <v>52.3</v>
      </c>
      <c r="D386" s="14">
        <v>7.8</v>
      </c>
      <c r="E386" s="14">
        <v>37.6</v>
      </c>
      <c r="F386" s="14">
        <v>6</v>
      </c>
      <c r="G386" s="13">
        <v>1.3799999999999997</v>
      </c>
    </row>
    <row r="387" spans="1:7" ht="15">
      <c r="A387" s="10" t="s">
        <v>385</v>
      </c>
      <c r="B387" s="11" t="s">
        <v>1</v>
      </c>
      <c r="C387" s="14">
        <v>42.3</v>
      </c>
      <c r="D387" s="14">
        <v>11.4</v>
      </c>
      <c r="E387" s="14">
        <v>18.899999999999999</v>
      </c>
      <c r="F387" s="14">
        <v>10</v>
      </c>
      <c r="G387" s="13">
        <v>1.3333333333333333</v>
      </c>
    </row>
    <row r="388" spans="1:7" ht="15">
      <c r="A388" s="10" t="s">
        <v>386</v>
      </c>
      <c r="B388" s="11" t="s">
        <v>1</v>
      </c>
      <c r="C388" s="14">
        <v>10.1</v>
      </c>
      <c r="D388" s="14">
        <v>3.5</v>
      </c>
      <c r="E388" s="14">
        <v>5.6</v>
      </c>
      <c r="F388" s="14">
        <v>3</v>
      </c>
      <c r="G388" s="13">
        <v>0.5</v>
      </c>
    </row>
    <row r="389" spans="1:7" ht="15">
      <c r="A389" s="10" t="s">
        <v>387</v>
      </c>
      <c r="B389" s="11" t="s">
        <v>1</v>
      </c>
      <c r="C389" s="14">
        <v>42.3</v>
      </c>
      <c r="D389" s="14">
        <v>7.6</v>
      </c>
      <c r="E389" s="14">
        <v>24.5</v>
      </c>
      <c r="F389" s="14">
        <v>5</v>
      </c>
      <c r="G389" s="13">
        <v>2.5499999999999989</v>
      </c>
    </row>
    <row r="390" spans="1:7" ht="15">
      <c r="A390" s="10" t="s">
        <v>388</v>
      </c>
      <c r="B390" s="11" t="s">
        <v>1</v>
      </c>
      <c r="C390" s="14">
        <v>38.200000000000003</v>
      </c>
      <c r="D390" s="14">
        <v>3.5</v>
      </c>
      <c r="E390" s="14">
        <v>21.2</v>
      </c>
      <c r="F390" s="14">
        <v>4</v>
      </c>
      <c r="G390" s="13">
        <v>4.5000000000000009</v>
      </c>
    </row>
    <row r="391" spans="1:7" ht="15">
      <c r="A391" s="10" t="s">
        <v>389</v>
      </c>
      <c r="B391" s="11" t="s">
        <v>1</v>
      </c>
      <c r="C391" s="14">
        <v>39.6</v>
      </c>
      <c r="D391" s="14">
        <v>7.8</v>
      </c>
      <c r="E391" s="14">
        <v>17.8</v>
      </c>
      <c r="F391" s="14">
        <v>4</v>
      </c>
      <c r="G391" s="13">
        <v>4.666666666666667</v>
      </c>
    </row>
    <row r="392" spans="1:7" ht="15">
      <c r="A392" s="10" t="s">
        <v>390</v>
      </c>
      <c r="B392" s="11" t="s">
        <v>1</v>
      </c>
      <c r="C392" s="14">
        <v>51.2</v>
      </c>
      <c r="D392" s="14">
        <v>6.5</v>
      </c>
      <c r="E392" s="14">
        <v>32.299999999999997</v>
      </c>
      <c r="F392" s="14">
        <v>5</v>
      </c>
      <c r="G392" s="13">
        <v>3.1000000000000014</v>
      </c>
    </row>
    <row r="393" spans="1:7" ht="15">
      <c r="A393" s="10" t="s">
        <v>391</v>
      </c>
      <c r="B393" s="11" t="s">
        <v>1</v>
      </c>
      <c r="C393" s="14">
        <v>51.4</v>
      </c>
      <c r="D393" s="14">
        <v>7.5</v>
      </c>
      <c r="E393" s="14">
        <v>25.6</v>
      </c>
      <c r="F393" s="14">
        <v>6</v>
      </c>
      <c r="G393" s="13">
        <v>3.6599999999999993</v>
      </c>
    </row>
    <row r="394" spans="1:7" ht="15">
      <c r="A394" s="10" t="s">
        <v>392</v>
      </c>
      <c r="B394" s="11" t="s">
        <v>1</v>
      </c>
      <c r="C394" s="14">
        <v>52.3</v>
      </c>
      <c r="D394" s="14">
        <v>10.8</v>
      </c>
      <c r="E394" s="14">
        <v>28.9</v>
      </c>
      <c r="F394" s="14">
        <v>7</v>
      </c>
      <c r="G394" s="13">
        <v>2.1</v>
      </c>
    </row>
    <row r="395" spans="1:7" ht="15">
      <c r="A395" s="10" t="s">
        <v>393</v>
      </c>
      <c r="B395" s="11" t="s">
        <v>1</v>
      </c>
      <c r="C395" s="14">
        <v>43.4</v>
      </c>
      <c r="D395" s="14">
        <v>11.2</v>
      </c>
      <c r="E395" s="14">
        <v>14.5</v>
      </c>
      <c r="F395" s="14">
        <v>6</v>
      </c>
      <c r="G395" s="13">
        <v>3.5400000000000005</v>
      </c>
    </row>
    <row r="396" spans="1:7" ht="15">
      <c r="A396" s="10" t="s">
        <v>394</v>
      </c>
      <c r="B396" s="11" t="s">
        <v>1</v>
      </c>
      <c r="C396" s="14">
        <v>44.6</v>
      </c>
      <c r="D396" s="14">
        <v>14.8</v>
      </c>
      <c r="E396" s="14">
        <v>14.5</v>
      </c>
      <c r="F396" s="14">
        <v>6</v>
      </c>
      <c r="G396" s="13">
        <v>3.06</v>
      </c>
    </row>
    <row r="397" spans="1:7" ht="15">
      <c r="A397" s="10" t="s">
        <v>395</v>
      </c>
      <c r="B397" s="11" t="s">
        <v>1</v>
      </c>
      <c r="C397" s="14">
        <v>51.2</v>
      </c>
      <c r="D397" s="14">
        <v>7.8</v>
      </c>
      <c r="E397" s="14">
        <v>24.5</v>
      </c>
      <c r="F397" s="14">
        <v>7</v>
      </c>
      <c r="G397" s="13">
        <v>3.1500000000000008</v>
      </c>
    </row>
    <row r="398" spans="1:7" ht="15">
      <c r="A398" s="10" t="s">
        <v>396</v>
      </c>
      <c r="B398" s="11" t="s">
        <v>1</v>
      </c>
      <c r="C398" s="14">
        <v>42.3</v>
      </c>
      <c r="D398" s="14">
        <v>11.3</v>
      </c>
      <c r="E398" s="14">
        <v>17.8</v>
      </c>
      <c r="F398" s="14">
        <v>4</v>
      </c>
      <c r="G398" s="13">
        <v>4.3999999999999986</v>
      </c>
    </row>
    <row r="399" spans="1:7" ht="15">
      <c r="A399" s="10" t="s">
        <v>397</v>
      </c>
      <c r="B399" s="11" t="s">
        <v>1</v>
      </c>
      <c r="C399" s="14">
        <v>50.2</v>
      </c>
      <c r="D399" s="14">
        <v>12.3</v>
      </c>
      <c r="E399" s="14">
        <v>15.6</v>
      </c>
      <c r="F399" s="14">
        <v>5</v>
      </c>
      <c r="G399" s="13">
        <v>5.5750000000000011</v>
      </c>
    </row>
    <row r="400" spans="1:7" ht="15">
      <c r="A400" s="10" t="s">
        <v>398</v>
      </c>
      <c r="B400" s="11" t="s">
        <v>1</v>
      </c>
      <c r="C400" s="14">
        <v>43.4</v>
      </c>
      <c r="D400" s="14">
        <v>5.6</v>
      </c>
      <c r="E400" s="14">
        <v>25.6</v>
      </c>
      <c r="F400" s="14">
        <v>5</v>
      </c>
      <c r="G400" s="13">
        <v>3.0499999999999989</v>
      </c>
    </row>
    <row r="401" spans="1:7" ht="15">
      <c r="A401" s="10" t="s">
        <v>399</v>
      </c>
      <c r="B401" s="11" t="s">
        <v>1</v>
      </c>
      <c r="C401" s="14">
        <v>48.9</v>
      </c>
      <c r="D401" s="14">
        <v>6.5</v>
      </c>
      <c r="E401" s="14">
        <v>28.9</v>
      </c>
      <c r="F401" s="14">
        <v>5</v>
      </c>
      <c r="G401" s="13">
        <v>3.375</v>
      </c>
    </row>
    <row r="402" spans="1:7" ht="15">
      <c r="A402" s="10" t="s">
        <v>400</v>
      </c>
      <c r="B402" s="11" t="s">
        <v>1</v>
      </c>
      <c r="C402" s="14">
        <v>46.7</v>
      </c>
      <c r="D402" s="14">
        <v>11.2</v>
      </c>
      <c r="E402" s="14">
        <v>23.3</v>
      </c>
      <c r="F402" s="14">
        <v>4</v>
      </c>
      <c r="G402" s="13">
        <v>4.0666666666666664</v>
      </c>
    </row>
    <row r="403" spans="1:7" ht="15">
      <c r="A403" s="10" t="s">
        <v>401</v>
      </c>
      <c r="B403" s="11" t="s">
        <v>1</v>
      </c>
      <c r="C403" s="14">
        <v>52.3</v>
      </c>
      <c r="D403" s="14">
        <v>10.8</v>
      </c>
      <c r="E403" s="14">
        <v>17.600000000000001</v>
      </c>
      <c r="F403" s="14">
        <v>6</v>
      </c>
      <c r="G403" s="13">
        <v>4.7799999999999994</v>
      </c>
    </row>
    <row r="404" spans="1:7" ht="15">
      <c r="A404" s="10" t="s">
        <v>402</v>
      </c>
      <c r="B404" s="11" t="s">
        <v>1</v>
      </c>
      <c r="C404" s="14">
        <v>51.2</v>
      </c>
      <c r="D404" s="14">
        <v>19.5</v>
      </c>
      <c r="E404" s="14">
        <v>28.9</v>
      </c>
      <c r="F404" s="14">
        <v>5</v>
      </c>
      <c r="G404" s="13">
        <v>0.70000000000000107</v>
      </c>
    </row>
    <row r="405" spans="1:7" ht="15">
      <c r="A405" s="10" t="s">
        <v>403</v>
      </c>
      <c r="B405" s="11" t="s">
        <v>1</v>
      </c>
      <c r="C405" s="14">
        <v>56.7</v>
      </c>
      <c r="D405" s="14">
        <v>14.3</v>
      </c>
      <c r="E405" s="14">
        <v>31.2</v>
      </c>
      <c r="F405" s="14">
        <v>4</v>
      </c>
      <c r="G405" s="13">
        <v>3.7333333333333356</v>
      </c>
    </row>
    <row r="406" spans="1:7" ht="15">
      <c r="A406" s="10" t="s">
        <v>404</v>
      </c>
      <c r="B406" s="11" t="s">
        <v>1</v>
      </c>
      <c r="C406" s="14">
        <v>46.5</v>
      </c>
      <c r="D406" s="14">
        <v>13.4</v>
      </c>
      <c r="E406" s="14">
        <v>27.6</v>
      </c>
      <c r="F406" s="14">
        <v>4</v>
      </c>
      <c r="G406" s="13">
        <v>1.8333333333333333</v>
      </c>
    </row>
    <row r="407" spans="1:7" ht="15">
      <c r="A407" s="10" t="s">
        <v>405</v>
      </c>
      <c r="B407" s="11" t="s">
        <v>1</v>
      </c>
      <c r="C407" s="14">
        <v>45.6</v>
      </c>
      <c r="D407" s="14">
        <v>15.4</v>
      </c>
      <c r="E407" s="14">
        <v>26.7</v>
      </c>
      <c r="F407" s="14">
        <v>3</v>
      </c>
      <c r="G407" s="13">
        <v>1.7500000000000018</v>
      </c>
    </row>
    <row r="408" spans="1:7" ht="15">
      <c r="A408" s="10" t="s">
        <v>406</v>
      </c>
      <c r="B408" s="11" t="s">
        <v>1</v>
      </c>
      <c r="C408" s="14">
        <v>61.4</v>
      </c>
      <c r="D408" s="14">
        <v>14.5</v>
      </c>
      <c r="E408" s="14">
        <v>29.8</v>
      </c>
      <c r="F408" s="14">
        <v>9</v>
      </c>
      <c r="G408" s="13">
        <v>2.1374999999999997</v>
      </c>
    </row>
    <row r="409" spans="1:7" ht="15">
      <c r="A409" s="10" t="s">
        <v>407</v>
      </c>
      <c r="B409" s="11" t="s">
        <v>1</v>
      </c>
      <c r="C409" s="14">
        <v>38.9</v>
      </c>
      <c r="D409" s="14">
        <v>8.5</v>
      </c>
      <c r="E409" s="14">
        <v>19.8</v>
      </c>
      <c r="F409" s="14">
        <v>5</v>
      </c>
      <c r="G409" s="13">
        <v>2.6499999999999995</v>
      </c>
    </row>
    <row r="410" spans="1:7" ht="15">
      <c r="A410" s="10" t="s">
        <v>408</v>
      </c>
      <c r="B410" s="11" t="s">
        <v>1</v>
      </c>
      <c r="C410" s="14">
        <v>54.2</v>
      </c>
      <c r="D410" s="14">
        <v>7.5</v>
      </c>
      <c r="E410" s="14">
        <v>32.299999999999997</v>
      </c>
      <c r="F410" s="14">
        <v>5</v>
      </c>
      <c r="G410" s="13">
        <v>3.6000000000000014</v>
      </c>
    </row>
    <row r="411" spans="1:7" ht="15">
      <c r="A411" s="10" t="s">
        <v>409</v>
      </c>
      <c r="B411" s="11" t="s">
        <v>1</v>
      </c>
      <c r="C411" s="14">
        <v>56.2</v>
      </c>
      <c r="D411" s="14">
        <v>14.8</v>
      </c>
      <c r="E411" s="14">
        <v>21.2</v>
      </c>
      <c r="F411" s="14">
        <v>5</v>
      </c>
      <c r="G411" s="13">
        <v>5.0500000000000016</v>
      </c>
    </row>
    <row r="412" spans="1:7" ht="15">
      <c r="A412" s="10" t="s">
        <v>410</v>
      </c>
      <c r="B412" s="11" t="s">
        <v>1</v>
      </c>
      <c r="C412" s="14">
        <v>48.4</v>
      </c>
      <c r="D412" s="14">
        <v>6.5</v>
      </c>
      <c r="E412" s="14">
        <v>16.7</v>
      </c>
      <c r="F412" s="14">
        <v>6</v>
      </c>
      <c r="G412" s="13">
        <v>5.04</v>
      </c>
    </row>
    <row r="413" spans="1:7" ht="15">
      <c r="A413" s="10" t="s">
        <v>411</v>
      </c>
      <c r="B413" s="11" t="s">
        <v>1</v>
      </c>
      <c r="C413" s="14">
        <v>43.4</v>
      </c>
      <c r="D413" s="14">
        <v>7.8</v>
      </c>
      <c r="E413" s="14">
        <v>22.3</v>
      </c>
      <c r="F413" s="14">
        <v>9</v>
      </c>
      <c r="G413" s="13">
        <v>1.6625000000000001</v>
      </c>
    </row>
    <row r="414" spans="1:7" ht="15">
      <c r="A414" s="10" t="s">
        <v>412</v>
      </c>
      <c r="B414" s="11" t="s">
        <v>1</v>
      </c>
      <c r="C414" s="14">
        <v>42.2</v>
      </c>
      <c r="D414" s="14">
        <v>8.9</v>
      </c>
      <c r="E414" s="14">
        <v>30.8</v>
      </c>
      <c r="F414" s="14">
        <v>4</v>
      </c>
      <c r="G414" s="13">
        <v>0.83333333333333448</v>
      </c>
    </row>
    <row r="415" spans="1:7" ht="15">
      <c r="A415" s="10" t="s">
        <v>413</v>
      </c>
      <c r="B415" s="11" t="s">
        <v>1</v>
      </c>
      <c r="C415" s="14">
        <v>45.5</v>
      </c>
      <c r="D415" s="14">
        <v>14.4</v>
      </c>
      <c r="E415" s="14">
        <v>26.7</v>
      </c>
      <c r="F415" s="14">
        <v>5</v>
      </c>
      <c r="G415" s="13">
        <v>1.1000000000000005</v>
      </c>
    </row>
    <row r="416" spans="1:7" ht="15">
      <c r="A416" s="10" t="s">
        <v>414</v>
      </c>
      <c r="B416" s="11" t="s">
        <v>1</v>
      </c>
      <c r="C416" s="14">
        <v>32</v>
      </c>
      <c r="D416" s="14">
        <v>7.8</v>
      </c>
      <c r="E416" s="14">
        <v>12.3</v>
      </c>
      <c r="F416" s="14">
        <v>4</v>
      </c>
      <c r="G416" s="13">
        <v>3.9666666666666663</v>
      </c>
    </row>
    <row r="417" spans="1:7" ht="15">
      <c r="A417" s="10" t="s">
        <v>415</v>
      </c>
      <c r="B417" s="11" t="s">
        <v>1</v>
      </c>
      <c r="C417" s="14">
        <v>44.5</v>
      </c>
      <c r="D417" s="14">
        <v>8.9</v>
      </c>
      <c r="E417" s="14">
        <v>23.4</v>
      </c>
      <c r="F417" s="14">
        <v>4</v>
      </c>
      <c r="G417" s="13">
        <v>4.0666666666666673</v>
      </c>
    </row>
    <row r="418" spans="1:7" ht="15">
      <c r="A418" s="10" t="s">
        <v>416</v>
      </c>
      <c r="B418" s="11" t="s">
        <v>1</v>
      </c>
      <c r="C418" s="14">
        <v>48.9</v>
      </c>
      <c r="D418" s="14">
        <v>11.4</v>
      </c>
      <c r="E418" s="14">
        <v>21.3</v>
      </c>
      <c r="F418" s="14">
        <v>5</v>
      </c>
      <c r="G418" s="13">
        <v>4.05</v>
      </c>
    </row>
    <row r="419" spans="1:7" ht="15">
      <c r="A419" s="10" t="s">
        <v>417</v>
      </c>
      <c r="B419" s="11" t="s">
        <v>1</v>
      </c>
      <c r="C419" s="14">
        <v>44.5</v>
      </c>
      <c r="D419" s="14">
        <v>10.3</v>
      </c>
      <c r="E419" s="14">
        <v>20.3</v>
      </c>
      <c r="F419" s="14">
        <v>5</v>
      </c>
      <c r="G419" s="13">
        <v>3.4750000000000005</v>
      </c>
    </row>
    <row r="420" spans="1:7" ht="15">
      <c r="A420" s="10" t="s">
        <v>418</v>
      </c>
      <c r="B420" s="11" t="s">
        <v>1</v>
      </c>
      <c r="C420" s="14">
        <v>52.3</v>
      </c>
      <c r="D420" s="14">
        <v>14.5</v>
      </c>
      <c r="E420" s="14">
        <v>21.3</v>
      </c>
      <c r="F420" s="14">
        <v>7</v>
      </c>
      <c r="G420" s="13">
        <v>2.7499999999999996</v>
      </c>
    </row>
    <row r="421" spans="1:7" ht="15">
      <c r="A421" s="10" t="s">
        <v>419</v>
      </c>
      <c r="B421" s="11" t="s">
        <v>1</v>
      </c>
      <c r="C421" s="14">
        <v>44.5</v>
      </c>
      <c r="D421" s="14">
        <v>13.3</v>
      </c>
      <c r="E421" s="14">
        <v>21.4</v>
      </c>
      <c r="F421" s="14">
        <v>5</v>
      </c>
      <c r="G421" s="13">
        <v>2.4500000000000002</v>
      </c>
    </row>
    <row r="422" spans="1:7" ht="15">
      <c r="A422" s="10" t="s">
        <v>420</v>
      </c>
      <c r="B422" s="11" t="s">
        <v>1</v>
      </c>
      <c r="C422" s="14">
        <v>49.8</v>
      </c>
      <c r="D422" s="14">
        <v>11.4</v>
      </c>
      <c r="E422" s="14">
        <v>21.4</v>
      </c>
      <c r="F422" s="14">
        <v>7</v>
      </c>
      <c r="G422" s="13">
        <v>2.8333333333333335</v>
      </c>
    </row>
    <row r="423" spans="1:7" ht="15">
      <c r="A423" s="10" t="s">
        <v>421</v>
      </c>
      <c r="B423" s="11" t="s">
        <v>1</v>
      </c>
      <c r="C423" s="14">
        <v>45.6</v>
      </c>
      <c r="D423" s="14">
        <v>13.4</v>
      </c>
      <c r="E423" s="14">
        <v>25.5</v>
      </c>
      <c r="F423" s="14">
        <v>4</v>
      </c>
      <c r="G423" s="13">
        <v>2.2333333333333343</v>
      </c>
    </row>
    <row r="424" spans="1:7" ht="15">
      <c r="A424" s="10" t="s">
        <v>422</v>
      </c>
      <c r="B424" s="11" t="s">
        <v>1</v>
      </c>
      <c r="C424" s="14">
        <v>56.7</v>
      </c>
      <c r="D424" s="14">
        <v>9.9</v>
      </c>
      <c r="E424" s="14">
        <v>34.5</v>
      </c>
      <c r="F424" s="14">
        <v>4</v>
      </c>
      <c r="G424" s="13">
        <v>4.1000000000000014</v>
      </c>
    </row>
    <row r="425" spans="1:7" ht="15">
      <c r="A425" s="10" t="s">
        <v>423</v>
      </c>
      <c r="B425" s="11" t="s">
        <v>1</v>
      </c>
      <c r="C425" s="14">
        <v>58.8</v>
      </c>
      <c r="D425" s="14">
        <v>18.399999999999999</v>
      </c>
      <c r="E425" s="14">
        <v>24.5</v>
      </c>
      <c r="F425" s="14">
        <v>7</v>
      </c>
      <c r="G425" s="13">
        <v>2.65</v>
      </c>
    </row>
    <row r="426" spans="1:7" ht="15">
      <c r="A426" s="15" t="s">
        <v>424</v>
      </c>
      <c r="B426" s="16" t="s">
        <v>1</v>
      </c>
      <c r="C426" s="17">
        <v>54.4</v>
      </c>
      <c r="D426" s="17">
        <v>14.6</v>
      </c>
      <c r="E426" s="17">
        <v>23.4</v>
      </c>
      <c r="F426" s="17">
        <v>6</v>
      </c>
      <c r="G426" s="18">
        <v>3.28</v>
      </c>
    </row>
  </sheetData>
  <sortState ref="A2:Y421">
    <sortCondition ref="A2:A421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7-22T08:26:46Z</dcterms:modified>
</cp:coreProperties>
</file>